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lie\Downloads\"/>
    </mc:Choice>
  </mc:AlternateContent>
  <xr:revisionPtr revIDLastSave="0" documentId="13_ncr:1_{9D8B1948-3EC3-4C7D-B686-CF23180D969E}" xr6:coauthVersionLast="45" xr6:coauthVersionMax="45" xr10:uidLastSave="{00000000-0000-0000-0000-000000000000}"/>
  <bookViews>
    <workbookView xWindow="-120" yWindow="-120" windowWidth="38640" windowHeight="15840" xr2:uid="{804C5F25-E048-4D38-8463-AB75F34F17D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7" uniqueCount="59">
  <si>
    <t xml:space="preserve">Metformin </t>
  </si>
  <si>
    <t>Basic model</t>
  </si>
  <si>
    <t>Full model</t>
  </si>
  <si>
    <t>adjustment for statin</t>
  </si>
  <si>
    <t>Adjustment statin use &amp; interaction metformin-statin</t>
  </si>
  <si>
    <t xml:space="preserve"> not using ACE inhibitors/ARB or statins</t>
  </si>
  <si>
    <t>Users (n)</t>
  </si>
  <si>
    <t>Non-users (n)</t>
  </si>
  <si>
    <t>glycan trait</t>
  </si>
  <si>
    <t>beta</t>
  </si>
  <si>
    <t>SE</t>
  </si>
  <si>
    <t>p-value</t>
  </si>
  <si>
    <t>adjusted p-value</t>
  </si>
  <si>
    <t>A2E</t>
  </si>
  <si>
    <t>A2E0F</t>
  </si>
  <si>
    <t>A2EF</t>
  </si>
  <si>
    <t>A2F</t>
  </si>
  <si>
    <t>A2F0G</t>
  </si>
  <si>
    <t>A2F0GE</t>
  </si>
  <si>
    <t>A2F0GL</t>
  </si>
  <si>
    <t>A2F0GS</t>
  </si>
  <si>
    <t>A2F0S0B</t>
  </si>
  <si>
    <t>A2F0S0G</t>
  </si>
  <si>
    <t>A2F0SB</t>
  </si>
  <si>
    <t>A2FG</t>
  </si>
  <si>
    <t>A2FGE</t>
  </si>
  <si>
    <t>A2FGL</t>
  </si>
  <si>
    <t>A2FGS</t>
  </si>
  <si>
    <t>A2FS0B</t>
  </si>
  <si>
    <t>A2FS0G</t>
  </si>
  <si>
    <t>A2FSB</t>
  </si>
  <si>
    <t>A2FSG</t>
  </si>
  <si>
    <t>A2GS</t>
  </si>
  <si>
    <t>A2L</t>
  </si>
  <si>
    <t>A2L0F</t>
  </si>
  <si>
    <t>A2LF</t>
  </si>
  <si>
    <t>A2S0F</t>
  </si>
  <si>
    <t>A2SG</t>
  </si>
  <si>
    <t>A3E</t>
  </si>
  <si>
    <t>A3EF</t>
  </si>
  <si>
    <t>A3L</t>
  </si>
  <si>
    <t>A3L0F</t>
  </si>
  <si>
    <t>A3LF</t>
  </si>
  <si>
    <t>A3S</t>
  </si>
  <si>
    <t>A4E</t>
  </si>
  <si>
    <t>A4F</t>
  </si>
  <si>
    <t>A4F0GE</t>
  </si>
  <si>
    <t>A4F0GL</t>
  </si>
  <si>
    <t>A4FGE</t>
  </si>
  <si>
    <t>A4FGL</t>
  </si>
  <si>
    <t>A4FGS</t>
  </si>
  <si>
    <t>A4L</t>
  </si>
  <si>
    <t>A4S</t>
  </si>
  <si>
    <t>CA2</t>
  </si>
  <si>
    <t>CA3</t>
  </si>
  <si>
    <t>MHy</t>
  </si>
  <si>
    <t>MM</t>
  </si>
  <si>
    <t>TA2FS0</t>
  </si>
  <si>
    <t>Supplementary table 5. Associations between derived glycan traits and metformin use in type 2 diabetes. Glycan values are centered and scaled. Shown are regression coefficient beta, standard error (SE), p-value and  the adjusted p-value after multiple comparison correction. The adjusted p-values that remained significant after correction for multiple comparisons are highlighted in green. Red represents a positive association and blue a negative association. Basic model: age, sex and the interaction thereof. The full model: age, sex, the interaction thereof, BMI, HDL, nonHDL, CVD, duration of diabetes, eGFR and HbA1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Times New Roman"/>
      <family val="1"/>
    </font>
    <font>
      <sz val="9"/>
      <color theme="1"/>
      <name val="Verdana"/>
      <family val="2"/>
    </font>
    <font>
      <b/>
      <sz val="12"/>
      <color theme="0"/>
      <name val="Times New Roman"/>
      <family val="1"/>
    </font>
    <font>
      <sz val="12"/>
      <color rgb="FF0061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theme="0"/>
      </left>
      <right/>
      <top style="medium">
        <color auto="1"/>
      </top>
      <bottom/>
      <diagonal/>
    </border>
    <border>
      <left style="thin">
        <color theme="0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theme="4" tint="0.39997558519241921"/>
      </bottom>
      <diagonal/>
    </border>
    <border>
      <left style="medium">
        <color auto="1"/>
      </left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/>
      <diagonal/>
    </border>
    <border>
      <left style="medium">
        <color auto="1"/>
      </left>
      <right/>
      <top style="thin">
        <color theme="0"/>
      </top>
      <bottom style="medium">
        <color auto="1"/>
      </bottom>
      <diagonal/>
    </border>
    <border>
      <left style="thin">
        <color theme="0"/>
      </left>
      <right/>
      <top style="thin">
        <color theme="0"/>
      </top>
      <bottom style="medium">
        <color auto="1"/>
      </bottom>
      <diagonal/>
    </border>
    <border>
      <left/>
      <right/>
      <top style="thin">
        <color theme="4" tint="0.39997558519241921"/>
      </top>
      <bottom style="medium">
        <color auto="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 style="medium">
        <color auto="1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4" fillId="0" borderId="0"/>
    <xf numFmtId="0" fontId="1" fillId="0" borderId="0"/>
    <xf numFmtId="0" fontId="4" fillId="0" borderId="0"/>
  </cellStyleXfs>
  <cellXfs count="45">
    <xf numFmtId="0" fontId="0" fillId="0" borderId="0" xfId="0"/>
    <xf numFmtId="0" fontId="3" fillId="0" borderId="0" xfId="2" applyFont="1" applyAlignment="1">
      <alignment wrapText="1"/>
    </xf>
    <xf numFmtId="0" fontId="3" fillId="0" borderId="5" xfId="4" applyFont="1" applyBorder="1"/>
    <xf numFmtId="0" fontId="3" fillId="0" borderId="6" xfId="4" applyFont="1" applyBorder="1"/>
    <xf numFmtId="0" fontId="3" fillId="0" borderId="7" xfId="4" applyFont="1" applyBorder="1"/>
    <xf numFmtId="0" fontId="3" fillId="0" borderId="8" xfId="2" applyFont="1" applyBorder="1"/>
    <xf numFmtId="0" fontId="3" fillId="0" borderId="0" xfId="4" applyFont="1"/>
    <xf numFmtId="0" fontId="3" fillId="0" borderId="9" xfId="2" applyFont="1" applyBorder="1"/>
    <xf numFmtId="0" fontId="3" fillId="0" borderId="0" xfId="2" applyFont="1" applyAlignment="1">
      <alignment horizontal="right"/>
    </xf>
    <xf numFmtId="0" fontId="3" fillId="0" borderId="8" xfId="4" applyFont="1" applyBorder="1"/>
    <xf numFmtId="0" fontId="3" fillId="0" borderId="9" xfId="4" applyFont="1" applyBorder="1"/>
    <xf numFmtId="0" fontId="5" fillId="3" borderId="5" xfId="5" applyFont="1" applyFill="1" applyBorder="1"/>
    <xf numFmtId="0" fontId="5" fillId="3" borderId="10" xfId="5" applyFont="1" applyFill="1" applyBorder="1"/>
    <xf numFmtId="0" fontId="5" fillId="3" borderId="11" xfId="5" applyFont="1" applyFill="1" applyBorder="1"/>
    <xf numFmtId="0" fontId="5" fillId="3" borderId="6" xfId="5" applyFont="1" applyFill="1" applyBorder="1"/>
    <xf numFmtId="0" fontId="5" fillId="3" borderId="5" xfId="4" applyFont="1" applyFill="1" applyBorder="1"/>
    <xf numFmtId="0" fontId="5" fillId="3" borderId="10" xfId="4" applyFont="1" applyFill="1" applyBorder="1"/>
    <xf numFmtId="0" fontId="3" fillId="4" borderId="5" xfId="4" applyFont="1" applyFill="1" applyBorder="1"/>
    <xf numFmtId="164" fontId="3" fillId="4" borderId="10" xfId="0" applyNumberFormat="1" applyFont="1" applyFill="1" applyBorder="1"/>
    <xf numFmtId="164" fontId="3" fillId="5" borderId="12" xfId="0" applyNumberFormat="1" applyFont="1" applyFill="1" applyBorder="1"/>
    <xf numFmtId="11" fontId="3" fillId="5" borderId="12" xfId="0" applyNumberFormat="1" applyFont="1" applyFill="1" applyBorder="1"/>
    <xf numFmtId="11" fontId="6" fillId="2" borderId="11" xfId="1" applyNumberFormat="1" applyFont="1" applyBorder="1"/>
    <xf numFmtId="0" fontId="3" fillId="5" borderId="13" xfId="4" applyFont="1" applyFill="1" applyBorder="1"/>
    <xf numFmtId="164" fontId="3" fillId="5" borderId="14" xfId="0" applyNumberFormat="1" applyFont="1" applyFill="1" applyBorder="1"/>
    <xf numFmtId="164" fontId="3" fillId="0" borderId="15" xfId="0" applyNumberFormat="1" applyFont="1" applyBorder="1"/>
    <xf numFmtId="11" fontId="3" fillId="0" borderId="15" xfId="0" applyNumberFormat="1" applyFont="1" applyBorder="1"/>
    <xf numFmtId="11" fontId="6" fillId="2" borderId="16" xfId="1" applyNumberFormat="1" applyFont="1" applyBorder="1"/>
    <xf numFmtId="11" fontId="3" fillId="5" borderId="16" xfId="0" applyNumberFormat="1" applyFont="1" applyFill="1" applyBorder="1"/>
    <xf numFmtId="0" fontId="3" fillId="4" borderId="13" xfId="4" applyFont="1" applyFill="1" applyBorder="1"/>
    <xf numFmtId="164" fontId="3" fillId="4" borderId="14" xfId="0" applyNumberFormat="1" applyFont="1" applyFill="1" applyBorder="1"/>
    <xf numFmtId="164" fontId="3" fillId="5" borderId="15" xfId="0" applyNumberFormat="1" applyFont="1" applyFill="1" applyBorder="1"/>
    <xf numFmtId="11" fontId="3" fillId="5" borderId="15" xfId="0" applyNumberFormat="1" applyFont="1" applyFill="1" applyBorder="1"/>
    <xf numFmtId="11" fontId="3" fillId="4" borderId="16" xfId="0" applyNumberFormat="1" applyFont="1" applyFill="1" applyBorder="1"/>
    <xf numFmtId="0" fontId="3" fillId="4" borderId="17" xfId="4" applyFont="1" applyFill="1" applyBorder="1"/>
    <xf numFmtId="164" fontId="3" fillId="4" borderId="18" xfId="0" applyNumberFormat="1" applyFont="1" applyFill="1" applyBorder="1"/>
    <xf numFmtId="164" fontId="3" fillId="5" borderId="19" xfId="0" applyNumberFormat="1" applyFont="1" applyFill="1" applyBorder="1"/>
    <xf numFmtId="11" fontId="3" fillId="5" borderId="19" xfId="0" applyNumberFormat="1" applyFont="1" applyFill="1" applyBorder="1"/>
    <xf numFmtId="11" fontId="6" fillId="2" borderId="20" xfId="1" applyNumberFormat="1" applyFont="1" applyBorder="1"/>
    <xf numFmtId="0" fontId="3" fillId="0" borderId="1" xfId="2" applyFont="1" applyBorder="1" applyAlignment="1">
      <alignment horizontal="center" wrapText="1"/>
    </xf>
    <xf numFmtId="0" fontId="3" fillId="0" borderId="2" xfId="2" applyFont="1" applyBorder="1" applyAlignment="1">
      <alignment horizontal="center"/>
    </xf>
    <xf numFmtId="0" fontId="3" fillId="0" borderId="3" xfId="2" applyFont="1" applyBorder="1" applyAlignment="1">
      <alignment horizontal="center"/>
    </xf>
    <xf numFmtId="0" fontId="3" fillId="0" borderId="4" xfId="2" applyFont="1" applyBorder="1" applyAlignment="1">
      <alignment horizontal="center"/>
    </xf>
    <xf numFmtId="0" fontId="3" fillId="0" borderId="2" xfId="3" applyFont="1" applyBorder="1" applyAlignment="1">
      <alignment horizontal="center"/>
    </xf>
    <xf numFmtId="0" fontId="3" fillId="0" borderId="3" xfId="3" applyFont="1" applyBorder="1" applyAlignment="1">
      <alignment horizontal="center"/>
    </xf>
    <xf numFmtId="0" fontId="3" fillId="0" borderId="4" xfId="3" applyFont="1" applyBorder="1" applyAlignment="1">
      <alignment horizontal="center"/>
    </xf>
  </cellXfs>
  <cellStyles count="6">
    <cellStyle name="Good" xfId="1" builtinId="26"/>
    <cellStyle name="Normaal 2" xfId="2" xr:uid="{3690F9C7-7D3A-48C5-984F-D5CD3870A5D8}"/>
    <cellStyle name="Normaal 3" xfId="5" xr:uid="{018CBA55-1C23-44EF-A9CE-D8E054F42D47}"/>
    <cellStyle name="Normal" xfId="0" builtinId="0"/>
    <cellStyle name="Normal 2 3" xfId="3" xr:uid="{E5B10DAD-BF4F-4595-9FE9-582926B2C5F2}"/>
    <cellStyle name="Standaard 2" xfId="4" xr:uid="{0B071473-B34A-4AE3-A10E-9AB68FA338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46887-B185-4DC2-8F1C-1B88EF9CC9B8}">
  <dimension ref="A1:Y51"/>
  <sheetViews>
    <sheetView tabSelected="1" workbookViewId="0">
      <selection activeCell="AB16" sqref="AB16"/>
    </sheetView>
  </sheetViews>
  <sheetFormatPr defaultRowHeight="15" x14ac:dyDescent="0.25"/>
  <sheetData>
    <row r="1" spans="1:25" ht="16.5" customHeight="1" thickBot="1" x14ac:dyDescent="0.3">
      <c r="A1" s="38" t="s">
        <v>5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6.5" thickBot="1" x14ac:dyDescent="0.3">
      <c r="A2" s="39" t="s">
        <v>0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1"/>
    </row>
    <row r="3" spans="1:25" ht="16.5" thickBot="1" x14ac:dyDescent="0.3">
      <c r="A3" s="39" t="s">
        <v>1</v>
      </c>
      <c r="B3" s="40"/>
      <c r="C3" s="40"/>
      <c r="D3" s="40"/>
      <c r="E3" s="41"/>
      <c r="F3" s="42" t="s">
        <v>2</v>
      </c>
      <c r="G3" s="43"/>
      <c r="H3" s="43"/>
      <c r="I3" s="43"/>
      <c r="J3" s="44"/>
      <c r="K3" s="39" t="s">
        <v>3</v>
      </c>
      <c r="L3" s="40"/>
      <c r="M3" s="40"/>
      <c r="N3" s="40"/>
      <c r="O3" s="41"/>
      <c r="P3" s="39" t="s">
        <v>4</v>
      </c>
      <c r="Q3" s="40"/>
      <c r="R3" s="40"/>
      <c r="S3" s="40"/>
      <c r="T3" s="41"/>
      <c r="U3" s="40" t="s">
        <v>5</v>
      </c>
      <c r="V3" s="40"/>
      <c r="W3" s="40"/>
      <c r="X3" s="40"/>
      <c r="Y3" s="41"/>
    </row>
    <row r="4" spans="1:25" ht="15.75" x14ac:dyDescent="0.25">
      <c r="A4" s="2" t="s">
        <v>6</v>
      </c>
      <c r="B4" s="3">
        <v>1964</v>
      </c>
      <c r="C4" s="3"/>
      <c r="D4" s="3"/>
      <c r="E4" s="4"/>
      <c r="F4" s="2" t="s">
        <v>6</v>
      </c>
      <c r="G4" s="3">
        <v>1740</v>
      </c>
      <c r="H4" s="3"/>
      <c r="I4" s="3"/>
      <c r="J4" s="4"/>
      <c r="K4" s="5" t="s">
        <v>6</v>
      </c>
      <c r="L4" s="3">
        <v>1740</v>
      </c>
      <c r="M4" s="6"/>
      <c r="N4" s="6"/>
      <c r="O4" s="7"/>
      <c r="P4" s="5" t="s">
        <v>6</v>
      </c>
      <c r="Q4" s="3">
        <v>1740</v>
      </c>
      <c r="R4" s="6"/>
      <c r="S4" s="6"/>
      <c r="T4" s="7"/>
      <c r="U4" s="5" t="s">
        <v>6</v>
      </c>
      <c r="V4" s="8">
        <v>287</v>
      </c>
      <c r="W4" s="8"/>
      <c r="X4" s="8"/>
      <c r="Y4" s="7"/>
    </row>
    <row r="5" spans="1:25" ht="16.5" thickBot="1" x14ac:dyDescent="0.3">
      <c r="A5" s="9" t="s">
        <v>7</v>
      </c>
      <c r="B5" s="6">
        <v>1266</v>
      </c>
      <c r="C5" s="6"/>
      <c r="D5" s="6"/>
      <c r="E5" s="10"/>
      <c r="F5" s="9" t="s">
        <v>7</v>
      </c>
      <c r="G5" s="6">
        <v>1070</v>
      </c>
      <c r="H5" s="6"/>
      <c r="I5" s="6"/>
      <c r="J5" s="10"/>
      <c r="K5" s="5" t="s">
        <v>7</v>
      </c>
      <c r="L5" s="6">
        <v>1070</v>
      </c>
      <c r="M5" s="6"/>
      <c r="N5" s="6"/>
      <c r="O5" s="7"/>
      <c r="P5" s="5" t="s">
        <v>7</v>
      </c>
      <c r="Q5" s="6">
        <v>1070</v>
      </c>
      <c r="R5" s="6"/>
      <c r="S5" s="6"/>
      <c r="T5" s="7"/>
      <c r="U5" s="5" t="s">
        <v>7</v>
      </c>
      <c r="V5" s="8">
        <v>282</v>
      </c>
      <c r="W5" s="8"/>
      <c r="X5" s="8"/>
      <c r="Y5" s="7"/>
    </row>
    <row r="6" spans="1:25" ht="16.5" thickBot="1" x14ac:dyDescent="0.3">
      <c r="A6" s="11" t="s">
        <v>8</v>
      </c>
      <c r="B6" s="12" t="s">
        <v>9</v>
      </c>
      <c r="C6" s="12" t="s">
        <v>10</v>
      </c>
      <c r="D6" s="12" t="s">
        <v>11</v>
      </c>
      <c r="E6" s="13" t="s">
        <v>12</v>
      </c>
      <c r="F6" s="14" t="s">
        <v>8</v>
      </c>
      <c r="G6" s="12" t="s">
        <v>9</v>
      </c>
      <c r="H6" s="12" t="s">
        <v>10</v>
      </c>
      <c r="I6" s="12" t="s">
        <v>11</v>
      </c>
      <c r="J6" s="13" t="s">
        <v>12</v>
      </c>
      <c r="K6" s="15" t="s">
        <v>8</v>
      </c>
      <c r="L6" s="16" t="s">
        <v>9</v>
      </c>
      <c r="M6" s="12" t="s">
        <v>10</v>
      </c>
      <c r="N6" s="12" t="s">
        <v>11</v>
      </c>
      <c r="O6" s="13" t="s">
        <v>12</v>
      </c>
      <c r="P6" s="15" t="s">
        <v>8</v>
      </c>
      <c r="Q6" s="16" t="s">
        <v>9</v>
      </c>
      <c r="R6" s="12" t="s">
        <v>10</v>
      </c>
      <c r="S6" s="12" t="s">
        <v>11</v>
      </c>
      <c r="T6" s="13" t="s">
        <v>12</v>
      </c>
      <c r="U6" s="15" t="s">
        <v>8</v>
      </c>
      <c r="V6" s="16" t="s">
        <v>9</v>
      </c>
      <c r="W6" s="12" t="s">
        <v>10</v>
      </c>
      <c r="X6" s="12" t="s">
        <v>11</v>
      </c>
      <c r="Y6" s="13" t="s">
        <v>12</v>
      </c>
    </row>
    <row r="7" spans="1:25" ht="15.75" x14ac:dyDescent="0.25">
      <c r="A7" s="17" t="s">
        <v>13</v>
      </c>
      <c r="B7" s="18">
        <v>0.263280191536649</v>
      </c>
      <c r="C7" s="19">
        <v>4.1852768735608399E-2</v>
      </c>
      <c r="D7" s="20">
        <v>3.1618456785996002E-10</v>
      </c>
      <c r="E7" s="21">
        <v>1.4228305553698201E-9</v>
      </c>
      <c r="F7" s="17" t="s">
        <v>13</v>
      </c>
      <c r="G7" s="18">
        <v>0.21280067621795601</v>
      </c>
      <c r="H7" s="19">
        <v>4.3943338883822798E-2</v>
      </c>
      <c r="I7" s="20">
        <v>1.28141365283941E-6</v>
      </c>
      <c r="J7" s="21">
        <v>4.4849477849379501E-5</v>
      </c>
      <c r="K7" s="17" t="s">
        <v>13</v>
      </c>
      <c r="L7" s="18">
        <v>0.20592186820324901</v>
      </c>
      <c r="M7" s="19">
        <v>0.20592186820324901</v>
      </c>
      <c r="N7" s="20">
        <v>6.4455263781665895E-7</v>
      </c>
      <c r="O7" s="21">
        <v>2.3203894961399698E-5</v>
      </c>
      <c r="P7" s="17" t="s">
        <v>13</v>
      </c>
      <c r="Q7" s="18">
        <v>0.19958590266742299</v>
      </c>
      <c r="R7" s="19">
        <v>6.8086460536715507E-2</v>
      </c>
      <c r="S7" s="20">
        <v>3.3748182986654898E-3</v>
      </c>
      <c r="T7" s="21">
        <v>1.2655568619995601E-2</v>
      </c>
      <c r="U7" s="17" t="s">
        <v>13</v>
      </c>
      <c r="V7" s="18">
        <v>0.220227027854181</v>
      </c>
      <c r="W7" s="19">
        <v>8.6266132693508996E-2</v>
      </c>
      <c r="X7" s="20">
        <v>1.06836500156935E-2</v>
      </c>
      <c r="Y7" s="21">
        <v>3.7341037261549699E-2</v>
      </c>
    </row>
    <row r="8" spans="1:25" ht="15.75" x14ac:dyDescent="0.25">
      <c r="A8" s="22" t="s">
        <v>14</v>
      </c>
      <c r="B8" s="23">
        <v>-0.196294548664952</v>
      </c>
      <c r="C8" s="24">
        <v>3.6145689490979502E-2</v>
      </c>
      <c r="D8" s="25">
        <v>5.6149509075991199E-8</v>
      </c>
      <c r="E8" s="26">
        <v>2.1056065903496701E-7</v>
      </c>
      <c r="F8" s="22" t="s">
        <v>14</v>
      </c>
      <c r="G8" s="23">
        <v>-0.20440970418226001</v>
      </c>
      <c r="H8" s="24">
        <v>3.9326025774984397E-2</v>
      </c>
      <c r="I8" s="25">
        <v>2.01636452517218E-7</v>
      </c>
      <c r="J8" s="26">
        <v>7.2589122906198396E-6</v>
      </c>
      <c r="K8" s="22" t="s">
        <v>14</v>
      </c>
      <c r="L8" s="23">
        <v>-0.19369091217607001</v>
      </c>
      <c r="M8" s="24">
        <v>-0.19369091217607001</v>
      </c>
      <c r="N8" s="25">
        <v>8.5868150683167303E-7</v>
      </c>
      <c r="O8" s="26">
        <v>3.0053852739108599E-5</v>
      </c>
      <c r="P8" s="22" t="s">
        <v>14</v>
      </c>
      <c r="Q8" s="23">
        <v>-0.15842812594573599</v>
      </c>
      <c r="R8" s="24">
        <v>6.8659920206020797E-2</v>
      </c>
      <c r="S8" s="25">
        <v>2.1030725542121102E-2</v>
      </c>
      <c r="T8" s="27">
        <v>5.9148915587215703E-2</v>
      </c>
      <c r="U8" s="22" t="s">
        <v>14</v>
      </c>
      <c r="V8" s="23">
        <v>-0.192158465740043</v>
      </c>
      <c r="W8" s="24">
        <v>8.7293491439351195E-2</v>
      </c>
      <c r="X8" s="25">
        <v>2.7715357736916399E-2</v>
      </c>
      <c r="Y8" s="27">
        <v>7.3364182244778794E-2</v>
      </c>
    </row>
    <row r="9" spans="1:25" ht="15.75" x14ac:dyDescent="0.25">
      <c r="A9" s="28" t="s">
        <v>15</v>
      </c>
      <c r="B9" s="29">
        <v>-0.209678506734362</v>
      </c>
      <c r="C9" s="30">
        <v>3.61294249629611E-2</v>
      </c>
      <c r="D9" s="31">
        <v>6.4929856901895298E-9</v>
      </c>
      <c r="E9" s="26">
        <v>2.6562214187139001E-8</v>
      </c>
      <c r="F9" s="28" t="s">
        <v>15</v>
      </c>
      <c r="G9" s="29">
        <v>-0.22050383956952199</v>
      </c>
      <c r="H9" s="30">
        <v>3.9657745659328301E-2</v>
      </c>
      <c r="I9" s="31">
        <v>2.6951075657109699E-8</v>
      </c>
      <c r="J9" s="26">
        <v>9.9718979931306095E-7</v>
      </c>
      <c r="K9" s="28" t="s">
        <v>15</v>
      </c>
      <c r="L9" s="29">
        <v>-0.202306054095648</v>
      </c>
      <c r="M9" s="30">
        <v>-0.202306054095648</v>
      </c>
      <c r="N9" s="31">
        <v>3.0561076152690299E-7</v>
      </c>
      <c r="O9" s="26">
        <v>1.1307598176495399E-5</v>
      </c>
      <c r="P9" s="28" t="s">
        <v>15</v>
      </c>
      <c r="Q9" s="29">
        <v>-0.27064942632597599</v>
      </c>
      <c r="R9" s="30">
        <v>6.8896797619722006E-2</v>
      </c>
      <c r="S9" s="31">
        <v>8.5537426218815495E-5</v>
      </c>
      <c r="T9" s="26">
        <v>7.6983683596933996E-4</v>
      </c>
      <c r="U9" s="28" t="s">
        <v>15</v>
      </c>
      <c r="V9" s="29">
        <v>-0.28468191234347101</v>
      </c>
      <c r="W9" s="30">
        <v>8.8730176047927795E-2</v>
      </c>
      <c r="X9" s="31">
        <v>1.3347563613000501E-3</v>
      </c>
      <c r="Y9" s="26">
        <v>7.3115755294668903E-3</v>
      </c>
    </row>
    <row r="10" spans="1:25" ht="15.75" x14ac:dyDescent="0.25">
      <c r="A10" s="22" t="s">
        <v>16</v>
      </c>
      <c r="B10" s="23">
        <v>-0.25628115076260199</v>
      </c>
      <c r="C10" s="24">
        <v>3.6052427776255003E-2</v>
      </c>
      <c r="D10" s="25">
        <v>1.17252740202165E-12</v>
      </c>
      <c r="E10" s="26">
        <v>8.7939555151624097E-12</v>
      </c>
      <c r="F10" s="22" t="s">
        <v>16</v>
      </c>
      <c r="G10" s="23">
        <v>-0.25683924579949802</v>
      </c>
      <c r="H10" s="24">
        <v>3.9520647259351699E-2</v>
      </c>
      <c r="I10" s="25">
        <v>8.0929676926962097E-11</v>
      </c>
      <c r="J10" s="26">
        <v>3.3990464309324102E-9</v>
      </c>
      <c r="K10" s="22" t="s">
        <v>16</v>
      </c>
      <c r="L10" s="23">
        <v>-0.23942042704128499</v>
      </c>
      <c r="M10" s="24">
        <v>-0.23942042704128499</v>
      </c>
      <c r="N10" s="25">
        <v>1.2196336642237699E-9</v>
      </c>
      <c r="O10" s="26">
        <v>5.0004980233174502E-8</v>
      </c>
      <c r="P10" s="22" t="s">
        <v>16</v>
      </c>
      <c r="Q10" s="23">
        <v>-0.27949340902689002</v>
      </c>
      <c r="R10" s="24">
        <v>6.8683545012257499E-2</v>
      </c>
      <c r="S10" s="25">
        <v>4.7156191181336902E-5</v>
      </c>
      <c r="T10" s="26">
        <v>7.0734286772005295E-4</v>
      </c>
      <c r="U10" s="22" t="s">
        <v>16</v>
      </c>
      <c r="V10" s="23">
        <v>-0.31292981322382701</v>
      </c>
      <c r="W10" s="24">
        <v>8.6748901549335802E-2</v>
      </c>
      <c r="X10" s="25">
        <v>3.0939297839594902E-4</v>
      </c>
      <c r="Y10" s="26">
        <v>1.9890551940464499E-3</v>
      </c>
    </row>
    <row r="11" spans="1:25" ht="15.75" x14ac:dyDescent="0.25">
      <c r="A11" s="28" t="s">
        <v>17</v>
      </c>
      <c r="B11" s="29">
        <v>0.22269626761849501</v>
      </c>
      <c r="C11" s="30">
        <v>4.3578307075763503E-2</v>
      </c>
      <c r="D11" s="31">
        <v>3.2172404096574598E-7</v>
      </c>
      <c r="E11" s="26">
        <v>9.6517212289723805E-7</v>
      </c>
      <c r="F11" s="28" t="s">
        <v>17</v>
      </c>
      <c r="G11" s="29">
        <v>0.20623764452162899</v>
      </c>
      <c r="H11" s="30">
        <v>5.8173360936315102E-2</v>
      </c>
      <c r="I11" s="31">
        <v>3.9227830895574399E-4</v>
      </c>
      <c r="J11" s="26">
        <v>1.09837926507608E-2</v>
      </c>
      <c r="K11" s="28" t="s">
        <v>17</v>
      </c>
      <c r="L11" s="29">
        <v>0.196665569770162</v>
      </c>
      <c r="M11" s="30">
        <v>0.196665569770162</v>
      </c>
      <c r="N11" s="31">
        <v>4.6702189406482898E-4</v>
      </c>
      <c r="O11" s="26">
        <v>1.3543634927880001E-2</v>
      </c>
      <c r="P11" s="28" t="s">
        <v>17</v>
      </c>
      <c r="Q11" s="29">
        <v>0.24001738241649501</v>
      </c>
      <c r="R11" s="30">
        <v>6.9240770297989196E-2</v>
      </c>
      <c r="S11" s="31">
        <v>5.2744457733593802E-4</v>
      </c>
      <c r="T11" s="26">
        <v>2.3735005980117202E-3</v>
      </c>
      <c r="U11" s="28" t="s">
        <v>17</v>
      </c>
      <c r="V11" s="29">
        <v>0.293744052658096</v>
      </c>
      <c r="W11" s="30">
        <v>8.1430612608422506E-2</v>
      </c>
      <c r="X11" s="31">
        <v>3.0940858574055898E-4</v>
      </c>
      <c r="Y11" s="26">
        <v>1.9890551940464499E-3</v>
      </c>
    </row>
    <row r="12" spans="1:25" ht="15.75" x14ac:dyDescent="0.25">
      <c r="A12" s="22" t="s">
        <v>18</v>
      </c>
      <c r="B12" s="23">
        <v>4.8482200202208198E-2</v>
      </c>
      <c r="C12" s="24">
        <v>5.7730751647969598E-2</v>
      </c>
      <c r="D12" s="25">
        <v>0.40102135944189898</v>
      </c>
      <c r="E12" s="27">
        <v>0.50127669930237395</v>
      </c>
      <c r="F12" s="22" t="s">
        <v>18</v>
      </c>
      <c r="G12" s="23">
        <v>-4.1824894787577203E-3</v>
      </c>
      <c r="H12" s="24">
        <v>6.9796609859650194E-2</v>
      </c>
      <c r="I12" s="25">
        <v>0.95221619433573601</v>
      </c>
      <c r="J12" s="27">
        <v>0.97877733380732501</v>
      </c>
      <c r="K12" s="22" t="s">
        <v>18</v>
      </c>
      <c r="L12" s="23">
        <v>8.8081725641596804E-5</v>
      </c>
      <c r="M12" s="24">
        <v>6.6295179892372103E-2</v>
      </c>
      <c r="N12" s="25">
        <v>0.99893990741988103</v>
      </c>
      <c r="O12" s="27">
        <v>0.99893990741988103</v>
      </c>
      <c r="P12" s="22" t="s">
        <v>18</v>
      </c>
      <c r="Q12" s="23">
        <v>1.67789732661985E-2</v>
      </c>
      <c r="R12" s="24">
        <v>6.8203736634057405E-2</v>
      </c>
      <c r="S12" s="25">
        <v>0.80567253910944803</v>
      </c>
      <c r="T12" s="27">
        <v>0.82398327863466203</v>
      </c>
      <c r="U12" s="22" t="s">
        <v>18</v>
      </c>
      <c r="V12" s="23">
        <v>2.8198826123845902E-3</v>
      </c>
      <c r="W12" s="24">
        <v>9.0547968984961799E-2</v>
      </c>
      <c r="X12" s="25">
        <v>0.97515596215371203</v>
      </c>
      <c r="Y12" s="27">
        <v>0.97515596215371203</v>
      </c>
    </row>
    <row r="13" spans="1:25" ht="15.75" x14ac:dyDescent="0.25">
      <c r="A13" s="28" t="s">
        <v>19</v>
      </c>
      <c r="B13" s="29">
        <v>3.2533802169862201E-2</v>
      </c>
      <c r="C13" s="30">
        <v>3.6539652831220001E-2</v>
      </c>
      <c r="D13" s="31">
        <v>0.37326737069237897</v>
      </c>
      <c r="E13" s="32">
        <v>0.485438440445147</v>
      </c>
      <c r="F13" s="28" t="s">
        <v>19</v>
      </c>
      <c r="G13" s="29">
        <v>0.10997196503762199</v>
      </c>
      <c r="H13" s="30">
        <v>3.872567718047E-2</v>
      </c>
      <c r="I13" s="31">
        <v>4.5146258817873501E-3</v>
      </c>
      <c r="J13" s="32">
        <v>9.9321769399321594E-2</v>
      </c>
      <c r="K13" s="28" t="s">
        <v>19</v>
      </c>
      <c r="L13" s="29">
        <v>0.101393953644385</v>
      </c>
      <c r="M13" s="30">
        <v>0.101393953644385</v>
      </c>
      <c r="N13" s="31">
        <v>8.9265146304805306E-3</v>
      </c>
      <c r="O13" s="32">
        <v>0.18745680724009101</v>
      </c>
      <c r="P13" s="28" t="s">
        <v>19</v>
      </c>
      <c r="Q13" s="29">
        <v>6.3618177744319201E-2</v>
      </c>
      <c r="R13" s="30">
        <v>6.7564468420862306E-2</v>
      </c>
      <c r="S13" s="31">
        <v>0.346401454978012</v>
      </c>
      <c r="T13" s="32">
        <v>0.44537329925744401</v>
      </c>
      <c r="U13" s="28" t="s">
        <v>19</v>
      </c>
      <c r="V13" s="29">
        <v>7.72559053628529E-2</v>
      </c>
      <c r="W13" s="30">
        <v>0.113212336809502</v>
      </c>
      <c r="X13" s="31">
        <v>0.494987134972797</v>
      </c>
      <c r="Y13" s="32">
        <v>0.60201138037232105</v>
      </c>
    </row>
    <row r="14" spans="1:25" ht="15.75" x14ac:dyDescent="0.25">
      <c r="A14" s="22" t="s">
        <v>20</v>
      </c>
      <c r="B14" s="23">
        <v>7.5145891552962196E-2</v>
      </c>
      <c r="C14" s="24">
        <v>7.6288868993493603E-2</v>
      </c>
      <c r="D14" s="25">
        <v>0.32461534279454501</v>
      </c>
      <c r="E14" s="27">
        <v>0.44265728562892498</v>
      </c>
      <c r="F14" s="22" t="s">
        <v>20</v>
      </c>
      <c r="G14" s="23">
        <v>4.9956027183331801E-2</v>
      </c>
      <c r="H14" s="24">
        <v>8.6179623237128897E-2</v>
      </c>
      <c r="I14" s="25">
        <v>0.56213494743542403</v>
      </c>
      <c r="J14" s="27">
        <v>0.97877733380732501</v>
      </c>
      <c r="K14" s="22" t="s">
        <v>20</v>
      </c>
      <c r="L14" s="23">
        <v>5.0653961924935799E-2</v>
      </c>
      <c r="M14" s="24">
        <v>5.0653961924935799E-2</v>
      </c>
      <c r="N14" s="25">
        <v>0.54481904321240804</v>
      </c>
      <c r="O14" s="27">
        <v>0.99893990741988103</v>
      </c>
      <c r="P14" s="22" t="s">
        <v>20</v>
      </c>
      <c r="Q14" s="23">
        <v>5.0239638783572203E-2</v>
      </c>
      <c r="R14" s="24">
        <v>6.88873190833902E-2</v>
      </c>
      <c r="S14" s="25">
        <v>0.46581713379430101</v>
      </c>
      <c r="T14" s="27">
        <v>0.53748130822419304</v>
      </c>
      <c r="U14" s="22" t="s">
        <v>20</v>
      </c>
      <c r="V14" s="23">
        <v>1.6055218743853399E-2</v>
      </c>
      <c r="W14" s="24">
        <v>8.9809828560214605E-2</v>
      </c>
      <c r="X14" s="25">
        <v>0.85811903943675305</v>
      </c>
      <c r="Y14" s="27">
        <v>0.898031552898927</v>
      </c>
    </row>
    <row r="15" spans="1:25" ht="15.75" x14ac:dyDescent="0.25">
      <c r="A15" s="28" t="s">
        <v>21</v>
      </c>
      <c r="B15" s="29">
        <v>5.7619334290036697E-3</v>
      </c>
      <c r="C15" s="30">
        <v>0.119148941917392</v>
      </c>
      <c r="D15" s="31">
        <v>0.96143006911832896</v>
      </c>
      <c r="E15" s="32">
        <v>0.97651765471732599</v>
      </c>
      <c r="F15" s="28" t="s">
        <v>21</v>
      </c>
      <c r="G15" s="29">
        <v>-3.06488630191106E-2</v>
      </c>
      <c r="H15" s="30">
        <v>0.100759531397158</v>
      </c>
      <c r="I15" s="31">
        <v>0.76099205575874596</v>
      </c>
      <c r="J15" s="32">
        <v>0.97877733380732501</v>
      </c>
      <c r="K15" s="28" t="s">
        <v>21</v>
      </c>
      <c r="L15" s="29">
        <v>-2.50858462923081E-2</v>
      </c>
      <c r="M15" s="30">
        <v>-2.50858462923081E-2</v>
      </c>
      <c r="N15" s="31">
        <v>0.78320960463895095</v>
      </c>
      <c r="O15" s="32">
        <v>0.99893990741988103</v>
      </c>
      <c r="P15" s="28" t="s">
        <v>21</v>
      </c>
      <c r="Q15" s="29">
        <v>-5.8262742714926201E-2</v>
      </c>
      <c r="R15" s="30">
        <v>6.8006435477730998E-2</v>
      </c>
      <c r="S15" s="31">
        <v>0.391597458333517</v>
      </c>
      <c r="T15" s="32">
        <v>0.47626717905427801</v>
      </c>
      <c r="U15" s="28" t="s">
        <v>21</v>
      </c>
      <c r="V15" s="29">
        <v>-0.117469013431393</v>
      </c>
      <c r="W15" s="30">
        <v>8.2597675326086806E-2</v>
      </c>
      <c r="X15" s="31">
        <v>0.154973119427252</v>
      </c>
      <c r="Y15" s="32">
        <v>0.23288599263429799</v>
      </c>
    </row>
    <row r="16" spans="1:25" ht="15.75" x14ac:dyDescent="0.25">
      <c r="A16" s="22" t="s">
        <v>22</v>
      </c>
      <c r="B16" s="23">
        <v>-7.3317340278011098E-3</v>
      </c>
      <c r="C16" s="24">
        <v>0.12974525099140799</v>
      </c>
      <c r="D16" s="25">
        <v>0.95493657382583497</v>
      </c>
      <c r="E16" s="27">
        <v>0.97651765471732599</v>
      </c>
      <c r="F16" s="22" t="s">
        <v>22</v>
      </c>
      <c r="G16" s="23">
        <v>3.4912135555382898E-3</v>
      </c>
      <c r="H16" s="24">
        <v>0.13123972570824399</v>
      </c>
      <c r="I16" s="25">
        <v>0.97877733380732501</v>
      </c>
      <c r="J16" s="27">
        <v>0.97877733380732501</v>
      </c>
      <c r="K16" s="22" t="s">
        <v>22</v>
      </c>
      <c r="L16" s="23">
        <v>-3.7127574245521201E-3</v>
      </c>
      <c r="M16" s="24">
        <v>-3.7127574245521201E-3</v>
      </c>
      <c r="N16" s="25">
        <v>0.976191131080968</v>
      </c>
      <c r="O16" s="27">
        <v>0.99893990741988103</v>
      </c>
      <c r="P16" s="22" t="s">
        <v>22</v>
      </c>
      <c r="Q16" s="23">
        <v>3.2116886892723698E-2</v>
      </c>
      <c r="R16" s="24">
        <v>6.8432175181691507E-2</v>
      </c>
      <c r="S16" s="25">
        <v>0.63883780486296604</v>
      </c>
      <c r="T16" s="27">
        <v>0.69095799042908401</v>
      </c>
      <c r="U16" s="22" t="s">
        <v>22</v>
      </c>
      <c r="V16" s="23">
        <v>0.1401461746887</v>
      </c>
      <c r="W16" s="24">
        <v>7.8580725404797006E-2</v>
      </c>
      <c r="X16" s="25">
        <v>7.4510223936363307E-2</v>
      </c>
      <c r="Y16" s="27">
        <v>0.14578087291897199</v>
      </c>
    </row>
    <row r="17" spans="1:25" ht="15.75" x14ac:dyDescent="0.25">
      <c r="A17" s="28" t="s">
        <v>23</v>
      </c>
      <c r="B17" s="29">
        <v>-5.0025157506176303E-2</v>
      </c>
      <c r="C17" s="30">
        <v>8.1750168388890695E-2</v>
      </c>
      <c r="D17" s="31">
        <v>0.54058587713440998</v>
      </c>
      <c r="E17" s="32">
        <v>0.62196294076511405</v>
      </c>
      <c r="F17" s="28" t="s">
        <v>23</v>
      </c>
      <c r="G17" s="29">
        <v>-3.5430744647574702E-2</v>
      </c>
      <c r="H17" s="30">
        <v>8.2355969514208802E-2</v>
      </c>
      <c r="I17" s="31">
        <v>0.66703950572870296</v>
      </c>
      <c r="J17" s="32">
        <v>0.97877733380732501</v>
      </c>
      <c r="K17" s="28" t="s">
        <v>23</v>
      </c>
      <c r="L17" s="29">
        <v>-2.7123058986287599E-2</v>
      </c>
      <c r="M17" s="30">
        <v>-2.7123058986287599E-2</v>
      </c>
      <c r="N17" s="31">
        <v>0.73686041329198404</v>
      </c>
      <c r="O17" s="32">
        <v>0.99893990741988103</v>
      </c>
      <c r="P17" s="28" t="s">
        <v>23</v>
      </c>
      <c r="Q17" s="29">
        <v>-0.12963208829513501</v>
      </c>
      <c r="R17" s="30">
        <v>0.109286522217046</v>
      </c>
      <c r="S17" s="31">
        <v>0.23555627572386401</v>
      </c>
      <c r="T17" s="32">
        <v>0.36372910837650302</v>
      </c>
      <c r="U17" s="28" t="s">
        <v>23</v>
      </c>
      <c r="V17" s="29">
        <v>-0.116756945191789</v>
      </c>
      <c r="W17" s="30">
        <v>9.0305572618432806E-2</v>
      </c>
      <c r="X17" s="31">
        <v>0.19604231373919501</v>
      </c>
      <c r="Y17" s="32">
        <v>0.28457755220205699</v>
      </c>
    </row>
    <row r="18" spans="1:25" ht="15.75" x14ac:dyDescent="0.25">
      <c r="A18" s="22" t="s">
        <v>24</v>
      </c>
      <c r="B18" s="23">
        <v>0.102489200901623</v>
      </c>
      <c r="C18" s="24">
        <v>3.4838469158737499E-2</v>
      </c>
      <c r="D18" s="25">
        <v>3.2626849223454301E-3</v>
      </c>
      <c r="E18" s="26">
        <v>6.9914676907401998E-3</v>
      </c>
      <c r="F18" s="22" t="s">
        <v>24</v>
      </c>
      <c r="G18" s="23">
        <v>0.107964644427682</v>
      </c>
      <c r="H18" s="24">
        <v>3.7981930845901402E-2</v>
      </c>
      <c r="I18" s="25">
        <v>4.4757512022587801E-3</v>
      </c>
      <c r="J18" s="27">
        <v>9.9321769399321594E-2</v>
      </c>
      <c r="K18" s="22" t="s">
        <v>24</v>
      </c>
      <c r="L18" s="23">
        <v>0.10856281263286401</v>
      </c>
      <c r="M18" s="24">
        <v>0.10856281263286401</v>
      </c>
      <c r="N18" s="25">
        <v>4.3454843946987998E-3</v>
      </c>
      <c r="O18" s="27">
        <v>0.104384208704077</v>
      </c>
      <c r="P18" s="22" t="s">
        <v>24</v>
      </c>
      <c r="Q18" s="23">
        <v>6.5362593482353001E-2</v>
      </c>
      <c r="R18" s="24">
        <v>6.6284720223091995E-2</v>
      </c>
      <c r="S18" s="25">
        <v>0.324089737117156</v>
      </c>
      <c r="T18" s="27">
        <v>0.42894229912564702</v>
      </c>
      <c r="U18" s="22" t="s">
        <v>24</v>
      </c>
      <c r="V18" s="23">
        <v>0.13201423665497</v>
      </c>
      <c r="W18" s="24">
        <v>8.2911429776886994E-2</v>
      </c>
      <c r="X18" s="25">
        <v>0.11133257202261899</v>
      </c>
      <c r="Y18" s="27">
        <v>0.200398629640714</v>
      </c>
    </row>
    <row r="19" spans="1:25" ht="15.75" x14ac:dyDescent="0.25">
      <c r="A19" s="28" t="s">
        <v>25</v>
      </c>
      <c r="B19" s="29">
        <v>0.193460575095348</v>
      </c>
      <c r="C19" s="30">
        <v>7.4576822471070003E-2</v>
      </c>
      <c r="D19" s="31">
        <v>9.4835791175587898E-3</v>
      </c>
      <c r="E19" s="26">
        <v>1.77817108454227E-2</v>
      </c>
      <c r="F19" s="28" t="s">
        <v>25</v>
      </c>
      <c r="G19" s="29">
        <v>0.10603376677769299</v>
      </c>
      <c r="H19" s="30">
        <v>5.5747113142051503E-2</v>
      </c>
      <c r="I19" s="31">
        <v>5.71646880429382E-2</v>
      </c>
      <c r="J19" s="32">
        <v>0.628811568472321</v>
      </c>
      <c r="K19" s="28" t="s">
        <v>25</v>
      </c>
      <c r="L19" s="29">
        <v>0.11021877042314</v>
      </c>
      <c r="M19" s="30">
        <v>0.11021877042314</v>
      </c>
      <c r="N19" s="31">
        <v>3.0833770565693801E-2</v>
      </c>
      <c r="O19" s="32">
        <v>0.40083901735402</v>
      </c>
      <c r="P19" s="28" t="s">
        <v>25</v>
      </c>
      <c r="Q19" s="29">
        <v>2.3302304930374398E-2</v>
      </c>
      <c r="R19" s="30">
        <v>6.6250820340767402E-2</v>
      </c>
      <c r="S19" s="31">
        <v>0.72504184772587299</v>
      </c>
      <c r="T19" s="32">
        <v>0.75876472436428499</v>
      </c>
      <c r="U19" s="28" t="s">
        <v>25</v>
      </c>
      <c r="V19" s="29">
        <v>-2.3857679905900601E-2</v>
      </c>
      <c r="W19" s="30">
        <v>8.1158516335156694E-2</v>
      </c>
      <c r="X19" s="31">
        <v>0.76878543303744296</v>
      </c>
      <c r="Y19" s="32">
        <v>0.84378888991914502</v>
      </c>
    </row>
    <row r="20" spans="1:25" ht="15.75" x14ac:dyDescent="0.25">
      <c r="A20" s="22" t="s">
        <v>26</v>
      </c>
      <c r="B20" s="23">
        <v>4.6361423701139097E-2</v>
      </c>
      <c r="C20" s="24">
        <v>3.5335413912858799E-2</v>
      </c>
      <c r="D20" s="25">
        <v>0.18950714245039399</v>
      </c>
      <c r="E20" s="27">
        <v>0.26649441907086602</v>
      </c>
      <c r="F20" s="22" t="s">
        <v>26</v>
      </c>
      <c r="G20" s="23">
        <v>0.102274376889984</v>
      </c>
      <c r="H20" s="24">
        <v>3.8077744793593701E-2</v>
      </c>
      <c r="I20" s="25">
        <v>7.23269904743806E-3</v>
      </c>
      <c r="J20" s="27">
        <v>0.15188667999619901</v>
      </c>
      <c r="K20" s="22" t="s">
        <v>26</v>
      </c>
      <c r="L20" s="23">
        <v>9.4275281145526704E-2</v>
      </c>
      <c r="M20" s="24">
        <v>9.4275281145526704E-2</v>
      </c>
      <c r="N20" s="25">
        <v>1.34504734241032E-2</v>
      </c>
      <c r="O20" s="27">
        <v>0.253272034344111</v>
      </c>
      <c r="P20" s="22" t="s">
        <v>26</v>
      </c>
      <c r="Q20" s="23">
        <v>0.12425069658327</v>
      </c>
      <c r="R20" s="24">
        <v>6.6581564478958605E-2</v>
      </c>
      <c r="S20" s="25">
        <v>6.2021411507698097E-2</v>
      </c>
      <c r="T20" s="27">
        <v>0.14520328864627899</v>
      </c>
      <c r="U20" s="22" t="s">
        <v>26</v>
      </c>
      <c r="V20" s="23">
        <v>0.20889558017847201</v>
      </c>
      <c r="W20" s="24">
        <v>8.5088127213441805E-2</v>
      </c>
      <c r="X20" s="25">
        <v>1.4086511620435199E-2</v>
      </c>
      <c r="Y20" s="26">
        <v>4.2259534861305598E-2</v>
      </c>
    </row>
    <row r="21" spans="1:25" ht="15.75" x14ac:dyDescent="0.25">
      <c r="A21" s="28" t="s">
        <v>27</v>
      </c>
      <c r="B21" s="29">
        <v>0.21871368148949699</v>
      </c>
      <c r="C21" s="30">
        <v>7.8602794094178696E-2</v>
      </c>
      <c r="D21" s="31">
        <v>5.3938889930309503E-3</v>
      </c>
      <c r="E21" s="26">
        <v>1.0553261073321401E-2</v>
      </c>
      <c r="F21" s="28" t="s">
        <v>27</v>
      </c>
      <c r="G21" s="29">
        <v>0.16075034698686799</v>
      </c>
      <c r="H21" s="30">
        <v>7.0058992321008401E-2</v>
      </c>
      <c r="I21" s="31">
        <v>2.1761803984324701E-2</v>
      </c>
      <c r="J21" s="32">
        <v>0.32751776400710803</v>
      </c>
      <c r="K21" s="28" t="s">
        <v>27</v>
      </c>
      <c r="L21" s="29">
        <v>0.16130342707374701</v>
      </c>
      <c r="M21" s="30">
        <v>0.16130342707374701</v>
      </c>
      <c r="N21" s="31">
        <v>1.40706685746728E-2</v>
      </c>
      <c r="O21" s="32">
        <v>0.253272034344111</v>
      </c>
      <c r="P21" s="28" t="s">
        <v>27</v>
      </c>
      <c r="Q21" s="29">
        <v>9.8318925653925193E-2</v>
      </c>
      <c r="R21" s="30">
        <v>6.6893169296649097E-2</v>
      </c>
      <c r="S21" s="31">
        <v>0.14161858021667501</v>
      </c>
      <c r="T21" s="32">
        <v>0.24510908114424501</v>
      </c>
      <c r="U21" s="28" t="s">
        <v>27</v>
      </c>
      <c r="V21" s="29">
        <v>9.3733604973713303E-2</v>
      </c>
      <c r="W21" s="30">
        <v>8.3795510211362403E-2</v>
      </c>
      <c r="X21" s="31">
        <v>0.263311092147273</v>
      </c>
      <c r="Y21" s="32">
        <v>0.34849997490080198</v>
      </c>
    </row>
    <row r="22" spans="1:25" ht="15.75" x14ac:dyDescent="0.25">
      <c r="A22" s="22" t="s">
        <v>28</v>
      </c>
      <c r="B22" s="23">
        <v>0.26721664008930401</v>
      </c>
      <c r="C22" s="24">
        <v>3.4613016571961502E-2</v>
      </c>
      <c r="D22" s="25">
        <v>1.1622027351655401E-14</v>
      </c>
      <c r="E22" s="26">
        <v>2.61495615412246E-13</v>
      </c>
      <c r="F22" s="22" t="s">
        <v>28</v>
      </c>
      <c r="G22" s="23">
        <v>0.26942603459297199</v>
      </c>
      <c r="H22" s="24">
        <v>3.76115193170347E-2</v>
      </c>
      <c r="I22" s="25">
        <v>7.8705208588620299E-13</v>
      </c>
      <c r="J22" s="26">
        <v>3.5417343864879101E-11</v>
      </c>
      <c r="K22" s="22" t="s">
        <v>28</v>
      </c>
      <c r="L22" s="23">
        <v>0.26287962464144998</v>
      </c>
      <c r="M22" s="24">
        <v>0.26287962464144998</v>
      </c>
      <c r="N22" s="25">
        <v>2.9614933173733798E-12</v>
      </c>
      <c r="O22" s="26">
        <v>1.3326719928180199E-10</v>
      </c>
      <c r="P22" s="22" t="s">
        <v>28</v>
      </c>
      <c r="Q22" s="23">
        <v>0.233846668963448</v>
      </c>
      <c r="R22" s="24">
        <v>6.5664688069507093E-2</v>
      </c>
      <c r="S22" s="25">
        <v>3.69129870450517E-4</v>
      </c>
      <c r="T22" s="26">
        <v>1.84564935225258E-3</v>
      </c>
      <c r="U22" s="22" t="s">
        <v>28</v>
      </c>
      <c r="V22" s="23">
        <v>0.25941418691637802</v>
      </c>
      <c r="W22" s="24">
        <v>8.1523976682748495E-2</v>
      </c>
      <c r="X22" s="25">
        <v>1.4623151058933801E-3</v>
      </c>
      <c r="Y22" s="26">
        <v>7.3115755294668903E-3</v>
      </c>
    </row>
    <row r="23" spans="1:25" ht="15.75" x14ac:dyDescent="0.25">
      <c r="A23" s="28" t="s">
        <v>29</v>
      </c>
      <c r="B23" s="29">
        <v>-1.91918000554323E-2</v>
      </c>
      <c r="C23" s="30">
        <v>3.2337409724908402E-2</v>
      </c>
      <c r="D23" s="31">
        <v>0.55285594734676802</v>
      </c>
      <c r="E23" s="32">
        <v>0.62196294076511405</v>
      </c>
      <c r="F23" s="28" t="s">
        <v>29</v>
      </c>
      <c r="G23" s="29">
        <v>2.6046502274098798E-2</v>
      </c>
      <c r="H23" s="30">
        <v>3.4704926338220199E-2</v>
      </c>
      <c r="I23" s="31">
        <v>0.45294572965419999</v>
      </c>
      <c r="J23" s="32">
        <v>0.97877733380732501</v>
      </c>
      <c r="K23" s="28" t="s">
        <v>29</v>
      </c>
      <c r="L23" s="29">
        <v>2.6608435389468998E-2</v>
      </c>
      <c r="M23" s="30">
        <v>2.6608435389468998E-2</v>
      </c>
      <c r="N23" s="31">
        <v>0.44441613636164401</v>
      </c>
      <c r="O23" s="32">
        <v>0.99893990741988103</v>
      </c>
      <c r="P23" s="28" t="s">
        <v>29</v>
      </c>
      <c r="Q23" s="29">
        <v>2.7933269475246499E-2</v>
      </c>
      <c r="R23" s="30">
        <v>6.06102791981106E-2</v>
      </c>
      <c r="S23" s="31">
        <v>0.644894124400478</v>
      </c>
      <c r="T23" s="32">
        <v>0.69095799042908401</v>
      </c>
      <c r="U23" s="28" t="s">
        <v>29</v>
      </c>
      <c r="V23" s="29">
        <v>8.9246156526081602E-2</v>
      </c>
      <c r="W23" s="30">
        <v>7.7864012194228102E-2</v>
      </c>
      <c r="X23" s="31">
        <v>0.25172077162782802</v>
      </c>
      <c r="Y23" s="32">
        <v>0.34325559767431102</v>
      </c>
    </row>
    <row r="24" spans="1:25" ht="15.75" x14ac:dyDescent="0.25">
      <c r="A24" s="22" t="s">
        <v>30</v>
      </c>
      <c r="B24" s="23">
        <v>-0.170712428845995</v>
      </c>
      <c r="C24" s="24">
        <v>3.57889244548934E-2</v>
      </c>
      <c r="D24" s="25">
        <v>1.8424485080313101E-6</v>
      </c>
      <c r="E24" s="26">
        <v>4.6061212700782702E-6</v>
      </c>
      <c r="F24" s="22" t="s">
        <v>30</v>
      </c>
      <c r="G24" s="23">
        <v>-0.14817845267143401</v>
      </c>
      <c r="H24" s="24">
        <v>3.9053343107026003E-2</v>
      </c>
      <c r="I24" s="25">
        <v>1.48085737106952E-4</v>
      </c>
      <c r="J24" s="26">
        <v>4.2944863761016101E-3</v>
      </c>
      <c r="K24" s="22" t="s">
        <v>30</v>
      </c>
      <c r="L24" s="23">
        <v>-0.14031731334664199</v>
      </c>
      <c r="M24" s="24">
        <v>-0.14031731334664199</v>
      </c>
      <c r="N24" s="25">
        <v>3.3521035584844398E-4</v>
      </c>
      <c r="O24" s="26">
        <v>1.00563106754533E-2</v>
      </c>
      <c r="P24" s="22" t="s">
        <v>30</v>
      </c>
      <c r="Q24" s="23">
        <v>-0.130123873774285</v>
      </c>
      <c r="R24" s="24">
        <v>9.4586520354009898E-2</v>
      </c>
      <c r="S24" s="25">
        <v>0.16891061001063601</v>
      </c>
      <c r="T24" s="27">
        <v>0.27146348037423701</v>
      </c>
      <c r="U24" s="22" t="s">
        <v>30</v>
      </c>
      <c r="V24" s="23">
        <v>-0.15095406591218799</v>
      </c>
      <c r="W24" s="24">
        <v>0.104562538862875</v>
      </c>
      <c r="X24" s="25">
        <v>0.14883110966458399</v>
      </c>
      <c r="Y24" s="27">
        <v>0.23288599263429799</v>
      </c>
    </row>
    <row r="25" spans="1:25" ht="15.75" x14ac:dyDescent="0.25">
      <c r="A25" s="28" t="s">
        <v>31</v>
      </c>
      <c r="B25" s="29">
        <v>7.4313120062088206E-2</v>
      </c>
      <c r="C25" s="30">
        <v>3.5858945862503801E-2</v>
      </c>
      <c r="D25" s="31">
        <v>3.8230646334723201E-2</v>
      </c>
      <c r="E25" s="32">
        <v>6.6168426348559406E-2</v>
      </c>
      <c r="F25" s="28" t="s">
        <v>31</v>
      </c>
      <c r="G25" s="29">
        <v>8.5284260215219801E-2</v>
      </c>
      <c r="H25" s="30">
        <v>3.9322963493005597E-2</v>
      </c>
      <c r="I25" s="31">
        <v>3.0096679537857499E-2</v>
      </c>
      <c r="J25" s="32">
        <v>0.39261333801685899</v>
      </c>
      <c r="K25" s="28" t="s">
        <v>31</v>
      </c>
      <c r="L25" s="29">
        <v>8.6236898753390606E-2</v>
      </c>
      <c r="M25" s="30">
        <v>8.6236898753390606E-2</v>
      </c>
      <c r="N25" s="31">
        <v>2.88070061160586E-2</v>
      </c>
      <c r="O25" s="32">
        <v>0.40083901735402</v>
      </c>
      <c r="P25" s="28" t="s">
        <v>31</v>
      </c>
      <c r="Q25" s="29">
        <v>5.3217285553476698E-2</v>
      </c>
      <c r="R25" s="30">
        <v>6.86207899509792E-2</v>
      </c>
      <c r="S25" s="31">
        <v>0.438028229774309</v>
      </c>
      <c r="T25" s="32">
        <v>0.51871764052220803</v>
      </c>
      <c r="U25" s="28" t="s">
        <v>31</v>
      </c>
      <c r="V25" s="29">
        <v>0.12408514729903</v>
      </c>
      <c r="W25" s="30">
        <v>8.1644188236370999E-2</v>
      </c>
      <c r="X25" s="31">
        <v>0.12855413608559199</v>
      </c>
      <c r="Y25" s="32">
        <v>0.214256893475987</v>
      </c>
    </row>
    <row r="26" spans="1:25" ht="15.75" x14ac:dyDescent="0.25">
      <c r="A26" s="22" t="s">
        <v>32</v>
      </c>
      <c r="B26" s="23">
        <v>0.244248955152883</v>
      </c>
      <c r="C26" s="24">
        <v>6.9805343863865804E-2</v>
      </c>
      <c r="D26" s="25">
        <v>4.6700515161409898E-4</v>
      </c>
      <c r="E26" s="26">
        <v>1.0507615911317201E-3</v>
      </c>
      <c r="F26" s="22" t="s">
        <v>32</v>
      </c>
      <c r="G26" s="23">
        <v>0.20322073486712</v>
      </c>
      <c r="H26" s="24">
        <v>7.0300909954394003E-2</v>
      </c>
      <c r="I26" s="25">
        <v>3.84351904897773E-3</v>
      </c>
      <c r="J26" s="27">
        <v>9.6087976224443303E-2</v>
      </c>
      <c r="K26" s="22" t="s">
        <v>32</v>
      </c>
      <c r="L26" s="23">
        <v>0.19649463684696999</v>
      </c>
      <c r="M26" s="24">
        <v>0.19649463684696999</v>
      </c>
      <c r="N26" s="25">
        <v>4.3493420293365601E-3</v>
      </c>
      <c r="O26" s="27">
        <v>0.104384208704077</v>
      </c>
      <c r="P26" s="22" t="s">
        <v>32</v>
      </c>
      <c r="Q26" s="23">
        <v>0.19511980796866399</v>
      </c>
      <c r="R26" s="24">
        <v>6.8692555813366696E-2</v>
      </c>
      <c r="S26" s="25">
        <v>4.5045744695898903E-3</v>
      </c>
      <c r="T26" s="26">
        <v>1.5592757779349599E-2</v>
      </c>
      <c r="U26" s="22" t="s">
        <v>32</v>
      </c>
      <c r="V26" s="23">
        <v>0.19205918584620599</v>
      </c>
      <c r="W26" s="24">
        <v>8.9818856195360897E-2</v>
      </c>
      <c r="X26" s="25">
        <v>3.2492830931782603E-2</v>
      </c>
      <c r="Y26" s="27">
        <v>7.9764405087987905E-2</v>
      </c>
    </row>
    <row r="27" spans="1:25" ht="15.75" x14ac:dyDescent="0.25">
      <c r="A27" s="28" t="s">
        <v>33</v>
      </c>
      <c r="B27" s="29">
        <v>-9.0508832420496208E-3</v>
      </c>
      <c r="C27" s="30">
        <v>3.6379046458132398E-2</v>
      </c>
      <c r="D27" s="31">
        <v>0.80352024399214905</v>
      </c>
      <c r="E27" s="32">
        <v>0.86091454713444504</v>
      </c>
      <c r="F27" s="28" t="s">
        <v>33</v>
      </c>
      <c r="G27" s="29">
        <v>8.7697268227724098E-2</v>
      </c>
      <c r="H27" s="30">
        <v>3.8241738762609598E-2</v>
      </c>
      <c r="I27" s="31">
        <v>2.1834517600473901E-2</v>
      </c>
      <c r="J27" s="32">
        <v>0.32751776400710803</v>
      </c>
      <c r="K27" s="28" t="s">
        <v>33</v>
      </c>
      <c r="L27" s="29">
        <v>8.0307213704263705E-2</v>
      </c>
      <c r="M27" s="30">
        <v>8.0307213704263705E-2</v>
      </c>
      <c r="N27" s="31">
        <v>3.6080489731489501E-2</v>
      </c>
      <c r="O27" s="32">
        <v>0.43296587677787401</v>
      </c>
      <c r="P27" s="28" t="s">
        <v>33</v>
      </c>
      <c r="Q27" s="29">
        <v>7.5420905558793994E-2</v>
      </c>
      <c r="R27" s="30">
        <v>6.67687802249292E-2</v>
      </c>
      <c r="S27" s="31">
        <v>0.25865181040106899</v>
      </c>
      <c r="T27" s="32">
        <v>0.36372910837650302</v>
      </c>
      <c r="U27" s="28" t="s">
        <v>33</v>
      </c>
      <c r="V27" s="29">
        <v>0.149416810909279</v>
      </c>
      <c r="W27" s="30">
        <v>8.06845700068195E-2</v>
      </c>
      <c r="X27" s="31">
        <v>6.4045425152508703E-2</v>
      </c>
      <c r="Y27" s="32">
        <v>0.13100200599376799</v>
      </c>
    </row>
    <row r="28" spans="1:25" ht="15.75" x14ac:dyDescent="0.25">
      <c r="A28" s="22" t="s">
        <v>34</v>
      </c>
      <c r="B28" s="23">
        <v>-0.23576605948763199</v>
      </c>
      <c r="C28" s="24">
        <v>3.6156989510332201E-2</v>
      </c>
      <c r="D28" s="25">
        <v>7.0016453808028094E-11</v>
      </c>
      <c r="E28" s="26">
        <v>3.5008226904014E-10</v>
      </c>
      <c r="F28" s="22" t="s">
        <v>34</v>
      </c>
      <c r="G28" s="23">
        <v>-0.24109078827309199</v>
      </c>
      <c r="H28" s="24">
        <v>3.9581434569038197E-2</v>
      </c>
      <c r="I28" s="25">
        <v>1.1220276399857999E-9</v>
      </c>
      <c r="J28" s="26">
        <v>4.37590779594462E-8</v>
      </c>
      <c r="K28" s="22" t="s">
        <v>34</v>
      </c>
      <c r="L28" s="23">
        <v>-0.22469454594187299</v>
      </c>
      <c r="M28" s="24">
        <v>-0.22469454594187299</v>
      </c>
      <c r="N28" s="25">
        <v>1.2637548932082401E-8</v>
      </c>
      <c r="O28" s="26">
        <v>4.8022685941913095E-7</v>
      </c>
      <c r="P28" s="22" t="s">
        <v>34</v>
      </c>
      <c r="Q28" s="23">
        <v>-0.27098537923616101</v>
      </c>
      <c r="R28" s="24">
        <v>6.8844921391522707E-2</v>
      </c>
      <c r="S28" s="25">
        <v>8.2792009132136605E-5</v>
      </c>
      <c r="T28" s="26">
        <v>7.6983683596933996E-4</v>
      </c>
      <c r="U28" s="22" t="s">
        <v>34</v>
      </c>
      <c r="V28" s="23">
        <v>-0.31761729795668903</v>
      </c>
      <c r="W28" s="24">
        <v>8.7603446252464801E-2</v>
      </c>
      <c r="X28" s="25">
        <v>2.88262739263609E-4</v>
      </c>
      <c r="Y28" s="26">
        <v>1.9890551940464499E-3</v>
      </c>
    </row>
    <row r="29" spans="1:25" ht="15.75" x14ac:dyDescent="0.25">
      <c r="A29" s="28" t="s">
        <v>35</v>
      </c>
      <c r="B29" s="29">
        <v>-0.22877706976663501</v>
      </c>
      <c r="C29" s="30">
        <v>3.4688419449309997E-2</v>
      </c>
      <c r="D29" s="31">
        <v>4.24682486221322E-11</v>
      </c>
      <c r="E29" s="26">
        <v>2.73010169713707E-10</v>
      </c>
      <c r="F29" s="28" t="s">
        <v>35</v>
      </c>
      <c r="G29" s="29">
        <v>-0.236985145462001</v>
      </c>
      <c r="H29" s="30">
        <v>3.8098191957908097E-2</v>
      </c>
      <c r="I29" s="31">
        <v>4.9595937542251395E-10</v>
      </c>
      <c r="J29" s="26">
        <v>1.9838375016900599E-8</v>
      </c>
      <c r="K29" s="28" t="s">
        <v>35</v>
      </c>
      <c r="L29" s="29">
        <v>-0.21980414530550699</v>
      </c>
      <c r="M29" s="30">
        <v>-0.21980414530550699</v>
      </c>
      <c r="N29" s="31">
        <v>7.0878302322228596E-9</v>
      </c>
      <c r="O29" s="26">
        <v>2.7642537905669198E-7</v>
      </c>
      <c r="P29" s="28" t="s">
        <v>35</v>
      </c>
      <c r="Q29" s="29">
        <v>-0.18581001157745</v>
      </c>
      <c r="R29" s="30">
        <v>6.6161116933179595E-2</v>
      </c>
      <c r="S29" s="31">
        <v>4.9781026227729104E-3</v>
      </c>
      <c r="T29" s="26">
        <v>1.6001044144627202E-2</v>
      </c>
      <c r="U29" s="28" t="s">
        <v>35</v>
      </c>
      <c r="V29" s="29">
        <v>-0.104589514985509</v>
      </c>
      <c r="W29" s="30">
        <v>0.14640090760601701</v>
      </c>
      <c r="X29" s="31">
        <v>0.47497688839609198</v>
      </c>
      <c r="Y29" s="32">
        <v>0.593721110495115</v>
      </c>
    </row>
    <row r="30" spans="1:25" ht="15.75" x14ac:dyDescent="0.25">
      <c r="A30" s="22" t="s">
        <v>36</v>
      </c>
      <c r="B30" s="23">
        <v>-0.12355187485439401</v>
      </c>
      <c r="C30" s="24">
        <v>4.3631911869448599E-2</v>
      </c>
      <c r="D30" s="25">
        <v>4.6303291565905303E-3</v>
      </c>
      <c r="E30" s="26">
        <v>9.4711278202988108E-3</v>
      </c>
      <c r="F30" s="22" t="s">
        <v>36</v>
      </c>
      <c r="G30" s="23">
        <v>-0.13779380260164101</v>
      </c>
      <c r="H30" s="24">
        <v>5.1658373121594797E-2</v>
      </c>
      <c r="I30" s="25">
        <v>7.6439496875963103E-3</v>
      </c>
      <c r="J30" s="27">
        <v>0.15287899375192601</v>
      </c>
      <c r="K30" s="22" t="s">
        <v>36</v>
      </c>
      <c r="L30" s="23">
        <v>-0.13300810793263099</v>
      </c>
      <c r="M30" s="24">
        <v>-0.13300810793263099</v>
      </c>
      <c r="N30" s="25">
        <v>5.2999970401157196E-3</v>
      </c>
      <c r="O30" s="27">
        <v>0.116599934882546</v>
      </c>
      <c r="P30" s="22" t="s">
        <v>36</v>
      </c>
      <c r="Q30" s="23">
        <v>-0.12830301281752499</v>
      </c>
      <c r="R30" s="24">
        <v>6.9741043641569397E-2</v>
      </c>
      <c r="S30" s="25">
        <v>6.5811419816922997E-2</v>
      </c>
      <c r="T30" s="27">
        <v>0.14520328864627899</v>
      </c>
      <c r="U30" s="22" t="s">
        <v>36</v>
      </c>
      <c r="V30" s="23">
        <v>-0.152117684487484</v>
      </c>
      <c r="W30" s="24">
        <v>8.9492269015261194E-2</v>
      </c>
      <c r="X30" s="25">
        <v>8.9171231035802004E-2</v>
      </c>
      <c r="Y30" s="27">
        <v>0.16719605819212899</v>
      </c>
    </row>
    <row r="31" spans="1:25" ht="15.75" x14ac:dyDescent="0.25">
      <c r="A31" s="28" t="s">
        <v>37</v>
      </c>
      <c r="B31" s="29">
        <v>0.25907589600198699</v>
      </c>
      <c r="C31" s="30">
        <v>3.5804306073531002E-2</v>
      </c>
      <c r="D31" s="31">
        <v>4.6249790211958903E-13</v>
      </c>
      <c r="E31" s="26">
        <v>5.2031013988453802E-12</v>
      </c>
      <c r="F31" s="28" t="s">
        <v>37</v>
      </c>
      <c r="G31" s="29">
        <v>0.264789001476953</v>
      </c>
      <c r="H31" s="30">
        <v>3.9484743103690899E-2</v>
      </c>
      <c r="I31" s="31">
        <v>1.9988208137312001E-11</v>
      </c>
      <c r="J31" s="26">
        <v>8.7948115804172904E-10</v>
      </c>
      <c r="K31" s="28" t="s">
        <v>37</v>
      </c>
      <c r="L31" s="29">
        <v>0.25181433478808002</v>
      </c>
      <c r="M31" s="30">
        <v>0.25181433478808002</v>
      </c>
      <c r="N31" s="31">
        <v>1.7762592987326699E-10</v>
      </c>
      <c r="O31" s="26">
        <v>7.6379149845504794E-9</v>
      </c>
      <c r="P31" s="28" t="s">
        <v>37</v>
      </c>
      <c r="Q31" s="29">
        <v>0.26600130600141902</v>
      </c>
      <c r="R31" s="30">
        <v>6.8797071651760605E-2</v>
      </c>
      <c r="S31" s="31">
        <v>1.1042537935288699E-4</v>
      </c>
      <c r="T31" s="26">
        <v>8.2819034514665E-4</v>
      </c>
      <c r="U31" s="28" t="s">
        <v>37</v>
      </c>
      <c r="V31" s="29">
        <v>0.33377966846590001</v>
      </c>
      <c r="W31" s="30">
        <v>8.2922461822411198E-2</v>
      </c>
      <c r="X31" s="31">
        <v>5.6926401314476601E-5</v>
      </c>
      <c r="Y31" s="26">
        <v>1.9890551940464499E-3</v>
      </c>
    </row>
    <row r="32" spans="1:25" ht="15.75" x14ac:dyDescent="0.25">
      <c r="A32" s="22" t="s">
        <v>38</v>
      </c>
      <c r="B32" s="23">
        <v>8.2197704639602007E-2</v>
      </c>
      <c r="C32" s="24">
        <v>4.3612780628400898E-2</v>
      </c>
      <c r="D32" s="25">
        <v>5.94681935450272E-2</v>
      </c>
      <c r="E32" s="27">
        <v>9.9113655908378701E-2</v>
      </c>
      <c r="F32" s="22" t="s">
        <v>38</v>
      </c>
      <c r="G32" s="23">
        <v>-2.9085347265122002E-2</v>
      </c>
      <c r="H32" s="24">
        <v>5.8230915816063399E-2</v>
      </c>
      <c r="I32" s="25">
        <v>0.61743922365299198</v>
      </c>
      <c r="J32" s="27">
        <v>0.97877733380732501</v>
      </c>
      <c r="K32" s="22" t="s">
        <v>38</v>
      </c>
      <c r="L32" s="23">
        <v>-2.1177092611884999E-2</v>
      </c>
      <c r="M32" s="24">
        <v>-2.1177092611884999E-2</v>
      </c>
      <c r="N32" s="25">
        <v>0.71077554534791298</v>
      </c>
      <c r="O32" s="27">
        <v>0.99893990741988103</v>
      </c>
      <c r="P32" s="22" t="s">
        <v>38</v>
      </c>
      <c r="Q32" s="23">
        <v>-9.6868111083428295E-3</v>
      </c>
      <c r="R32" s="24">
        <v>6.4388096082367494E-2</v>
      </c>
      <c r="S32" s="25">
        <v>0.88041422659880597</v>
      </c>
      <c r="T32" s="27">
        <v>0.88041422659880597</v>
      </c>
      <c r="U32" s="22" t="s">
        <v>38</v>
      </c>
      <c r="V32" s="23">
        <v>-7.2182315113082304E-2</v>
      </c>
      <c r="W32" s="24">
        <v>8.2271238733677907E-2</v>
      </c>
      <c r="X32" s="25">
        <v>0.38028571304349701</v>
      </c>
      <c r="Y32" s="27">
        <v>0.488938773913068</v>
      </c>
    </row>
    <row r="33" spans="1:25" ht="15.75" x14ac:dyDescent="0.25">
      <c r="A33" s="28" t="s">
        <v>39</v>
      </c>
      <c r="B33" s="29">
        <v>-0.185936350166959</v>
      </c>
      <c r="C33" s="30">
        <v>3.4495410960416202E-2</v>
      </c>
      <c r="D33" s="31">
        <v>7.0388555407118005E-8</v>
      </c>
      <c r="E33" s="26">
        <v>2.4365269179386999E-7</v>
      </c>
      <c r="F33" s="28" t="s">
        <v>39</v>
      </c>
      <c r="G33" s="29">
        <v>-0.17118160416370601</v>
      </c>
      <c r="H33" s="30">
        <v>3.77846249145595E-2</v>
      </c>
      <c r="I33" s="31">
        <v>5.88563387255893E-6</v>
      </c>
      <c r="J33" s="26">
        <v>1.88340283921886E-4</v>
      </c>
      <c r="K33" s="28" t="s">
        <v>39</v>
      </c>
      <c r="L33" s="29">
        <v>-0.15612763157451601</v>
      </c>
      <c r="M33" s="30">
        <v>-0.15612763157451601</v>
      </c>
      <c r="N33" s="31">
        <v>3.47326184369175E-5</v>
      </c>
      <c r="O33" s="26">
        <v>1.11144378998136E-3</v>
      </c>
      <c r="P33" s="28" t="s">
        <v>39</v>
      </c>
      <c r="Q33" s="29">
        <v>-6.7043783886175407E-2</v>
      </c>
      <c r="R33" s="30">
        <v>6.5725695603064904E-2</v>
      </c>
      <c r="S33" s="31">
        <v>0.30770266949083402</v>
      </c>
      <c r="T33" s="32">
        <v>0.41959454930568302</v>
      </c>
      <c r="U33" s="28" t="s">
        <v>39</v>
      </c>
      <c r="V33" s="29">
        <v>3.2844095590218801E-2</v>
      </c>
      <c r="W33" s="30">
        <v>0.10117593982744801</v>
      </c>
      <c r="X33" s="31">
        <v>0.74546598024427302</v>
      </c>
      <c r="Y33" s="32">
        <v>0.83864922777480699</v>
      </c>
    </row>
    <row r="34" spans="1:25" ht="15.75" x14ac:dyDescent="0.25">
      <c r="A34" s="22" t="s">
        <v>40</v>
      </c>
      <c r="B34" s="23">
        <v>-2.9769349798572601E-2</v>
      </c>
      <c r="C34" s="24">
        <v>3.6519680950263297E-2</v>
      </c>
      <c r="D34" s="25">
        <v>0.41498125309300699</v>
      </c>
      <c r="E34" s="27">
        <v>0.504706929437441</v>
      </c>
      <c r="F34" s="22" t="s">
        <v>40</v>
      </c>
      <c r="G34" s="23">
        <v>8.8381315971179097E-2</v>
      </c>
      <c r="H34" s="24">
        <v>3.75358389521388E-2</v>
      </c>
      <c r="I34" s="25">
        <v>1.85434119911373E-2</v>
      </c>
      <c r="J34" s="27">
        <v>0.31523800384933398</v>
      </c>
      <c r="K34" s="22" t="s">
        <v>40</v>
      </c>
      <c r="L34" s="23">
        <v>8.3078400274993205E-2</v>
      </c>
      <c r="M34" s="24">
        <v>8.3078400274993205E-2</v>
      </c>
      <c r="N34" s="25">
        <v>2.72605309883251E-2</v>
      </c>
      <c r="O34" s="27">
        <v>0.40083901735402</v>
      </c>
      <c r="P34" s="22" t="s">
        <v>40</v>
      </c>
      <c r="Q34" s="23">
        <v>0.119892004302752</v>
      </c>
      <c r="R34" s="24">
        <v>6.5637086846319095E-2</v>
      </c>
      <c r="S34" s="25">
        <v>6.7761534701596807E-2</v>
      </c>
      <c r="T34" s="27">
        <v>0.14520328864627899</v>
      </c>
      <c r="U34" s="22" t="s">
        <v>40</v>
      </c>
      <c r="V34" s="23">
        <v>0.19865113297471301</v>
      </c>
      <c r="W34" s="24">
        <v>7.7917346856713296E-2</v>
      </c>
      <c r="X34" s="25">
        <v>1.07874107644477E-2</v>
      </c>
      <c r="Y34" s="26">
        <v>3.7341037261549699E-2</v>
      </c>
    </row>
    <row r="35" spans="1:25" ht="15.75" x14ac:dyDescent="0.25">
      <c r="A35" s="28" t="s">
        <v>41</v>
      </c>
      <c r="B35" s="29">
        <v>-0.25506340364344898</v>
      </c>
      <c r="C35" s="30">
        <v>3.8949200586491199E-2</v>
      </c>
      <c r="D35" s="31">
        <v>5.8072285957954998E-11</v>
      </c>
      <c r="E35" s="26">
        <v>3.2665660851349702E-10</v>
      </c>
      <c r="F35" s="28" t="s">
        <v>41</v>
      </c>
      <c r="G35" s="29">
        <v>-0.21833547792448599</v>
      </c>
      <c r="H35" s="30">
        <v>5.2383487486005902E-2</v>
      </c>
      <c r="I35" s="31">
        <v>3.0725558104330703E-5</v>
      </c>
      <c r="J35" s="26">
        <v>9.5249230123425205E-4</v>
      </c>
      <c r="K35" s="28" t="s">
        <v>41</v>
      </c>
      <c r="L35" s="29">
        <v>-0.19774840001840799</v>
      </c>
      <c r="M35" s="30">
        <v>-0.19774840001840799</v>
      </c>
      <c r="N35" s="31">
        <v>7.96277227717419E-4</v>
      </c>
      <c r="O35" s="26">
        <v>2.1499485148370301E-2</v>
      </c>
      <c r="P35" s="28" t="s">
        <v>41</v>
      </c>
      <c r="Q35" s="29">
        <v>-0.17965368359453601</v>
      </c>
      <c r="R35" s="30">
        <v>0.10756853730125</v>
      </c>
      <c r="S35" s="31">
        <v>9.4893200041807499E-2</v>
      </c>
      <c r="T35" s="32">
        <v>0.185660608777449</v>
      </c>
      <c r="U35" s="28" t="s">
        <v>41</v>
      </c>
      <c r="V35" s="29">
        <v>-0.110359411730148</v>
      </c>
      <c r="W35" s="30">
        <v>8.8159733150261696E-2</v>
      </c>
      <c r="X35" s="31">
        <v>0.21063837706487801</v>
      </c>
      <c r="Y35" s="32">
        <v>0.29621021774748502</v>
      </c>
    </row>
    <row r="36" spans="1:25" ht="15.75" x14ac:dyDescent="0.25">
      <c r="A36" s="22" t="s">
        <v>42</v>
      </c>
      <c r="B36" s="23">
        <v>-0.17254114235528101</v>
      </c>
      <c r="C36" s="24">
        <v>3.4626352132140797E-2</v>
      </c>
      <c r="D36" s="25">
        <v>6.2624371179852304E-7</v>
      </c>
      <c r="E36" s="26">
        <v>1.6577039429960899E-6</v>
      </c>
      <c r="F36" s="22" t="s">
        <v>42</v>
      </c>
      <c r="G36" s="23">
        <v>-0.17365491153254201</v>
      </c>
      <c r="H36" s="24">
        <v>3.7907655253080902E-2</v>
      </c>
      <c r="I36" s="25">
        <v>4.6276118186404101E-6</v>
      </c>
      <c r="J36" s="26">
        <v>1.52711190015133E-4</v>
      </c>
      <c r="K36" s="22" t="s">
        <v>42</v>
      </c>
      <c r="L36" s="23">
        <v>-0.15881052922063099</v>
      </c>
      <c r="M36" s="24">
        <v>-0.15881052922063099</v>
      </c>
      <c r="N36" s="25">
        <v>2.7075356584278199E-5</v>
      </c>
      <c r="O36" s="26">
        <v>8.9348676728117997E-4</v>
      </c>
      <c r="P36" s="22" t="s">
        <v>42</v>
      </c>
      <c r="Q36" s="23">
        <v>-7.4808414010878996E-2</v>
      </c>
      <c r="R36" s="24">
        <v>6.5950070362338797E-2</v>
      </c>
      <c r="S36" s="25">
        <v>0.25666078658785402</v>
      </c>
      <c r="T36" s="27">
        <v>0.36372910837650302</v>
      </c>
      <c r="U36" s="22" t="s">
        <v>42</v>
      </c>
      <c r="V36" s="23">
        <v>1.3243491788649401E-2</v>
      </c>
      <c r="W36" s="24">
        <v>0.112953018376433</v>
      </c>
      <c r="X36" s="25">
        <v>0.90666369703412997</v>
      </c>
      <c r="Y36" s="27">
        <v>0.92726969014854199</v>
      </c>
    </row>
    <row r="37" spans="1:25" ht="15.75" x14ac:dyDescent="0.25">
      <c r="A37" s="28" t="s">
        <v>43</v>
      </c>
      <c r="B37" s="29">
        <v>5.2848577628914199E-2</v>
      </c>
      <c r="C37" s="30">
        <v>3.6459690836788503E-2</v>
      </c>
      <c r="D37" s="31">
        <v>0.14719604274495099</v>
      </c>
      <c r="E37" s="32">
        <v>0.21367167495234801</v>
      </c>
      <c r="F37" s="28" t="s">
        <v>43</v>
      </c>
      <c r="G37" s="29">
        <v>8.6673356173729704E-2</v>
      </c>
      <c r="H37" s="30">
        <v>3.9988743318164398E-2</v>
      </c>
      <c r="I37" s="31">
        <v>3.0201026001296899E-2</v>
      </c>
      <c r="J37" s="32">
        <v>0.39261333801685899</v>
      </c>
      <c r="K37" s="28" t="s">
        <v>43</v>
      </c>
      <c r="L37" s="29">
        <v>8.71889338480068E-2</v>
      </c>
      <c r="M37" s="30">
        <v>8.71889338480068E-2</v>
      </c>
      <c r="N37" s="31">
        <v>2.9735277780543301E-2</v>
      </c>
      <c r="O37" s="32">
        <v>0.40083901735402</v>
      </c>
      <c r="P37" s="28" t="s">
        <v>43</v>
      </c>
      <c r="Q37" s="29">
        <v>0.155505099587087</v>
      </c>
      <c r="R37" s="30">
        <v>6.9921264765217803E-2</v>
      </c>
      <c r="S37" s="31">
        <v>2.6148245302390401E-2</v>
      </c>
      <c r="T37" s="32">
        <v>6.5370613255975998E-2</v>
      </c>
      <c r="U37" s="28" t="s">
        <v>43</v>
      </c>
      <c r="V37" s="29">
        <v>0.18369241745398299</v>
      </c>
      <c r="W37" s="30">
        <v>8.6488162593572795E-2</v>
      </c>
      <c r="X37" s="31">
        <v>3.3678304370483803E-2</v>
      </c>
      <c r="Y37" s="32">
        <v>7.9764405087987905E-2</v>
      </c>
    </row>
    <row r="38" spans="1:25" ht="15.75" x14ac:dyDescent="0.25">
      <c r="A38" s="22" t="s">
        <v>44</v>
      </c>
      <c r="B38" s="23">
        <v>-3.2111568039388798E-2</v>
      </c>
      <c r="C38" s="24">
        <v>3.6391375240520399E-2</v>
      </c>
      <c r="D38" s="25">
        <v>0.377563231457337</v>
      </c>
      <c r="E38" s="27">
        <v>0.485438440445147</v>
      </c>
      <c r="F38" s="22" t="s">
        <v>44</v>
      </c>
      <c r="G38" s="23">
        <v>-0.132390929678667</v>
      </c>
      <c r="H38" s="24">
        <v>3.8283864292501801E-2</v>
      </c>
      <c r="I38" s="25">
        <v>5.4392038622317598E-4</v>
      </c>
      <c r="J38" s="26">
        <v>1.4685850428025801E-2</v>
      </c>
      <c r="K38" s="22" t="s">
        <v>44</v>
      </c>
      <c r="L38" s="23">
        <v>-0.13114637420242001</v>
      </c>
      <c r="M38" s="24">
        <v>-0.13114637420242001</v>
      </c>
      <c r="N38" s="25">
        <v>6.3278351232177598E-4</v>
      </c>
      <c r="O38" s="26">
        <v>1.77179383450097E-2</v>
      </c>
      <c r="P38" s="22" t="s">
        <v>44</v>
      </c>
      <c r="Q38" s="23">
        <v>-0.21177565141396801</v>
      </c>
      <c r="R38" s="24">
        <v>9.4596830451503203E-2</v>
      </c>
      <c r="S38" s="25">
        <v>2.51742538351841E-2</v>
      </c>
      <c r="T38" s="27">
        <v>6.5370613255975998E-2</v>
      </c>
      <c r="U38" s="22" t="s">
        <v>44</v>
      </c>
      <c r="V38" s="23">
        <v>-0.21145387430137999</v>
      </c>
      <c r="W38" s="24">
        <v>8.2207708257157106E-2</v>
      </c>
      <c r="X38" s="25">
        <v>1.0105731034252999E-2</v>
      </c>
      <c r="Y38" s="26">
        <v>3.7341037261549699E-2</v>
      </c>
    </row>
    <row r="39" spans="1:25" ht="15.75" x14ac:dyDescent="0.25">
      <c r="A39" s="28" t="s">
        <v>45</v>
      </c>
      <c r="B39" s="29">
        <v>-0.18445126419516999</v>
      </c>
      <c r="C39" s="30">
        <v>3.4436014180280201E-2</v>
      </c>
      <c r="D39" s="31">
        <v>8.4921032863136003E-8</v>
      </c>
      <c r="E39" s="26">
        <v>2.72960462774366E-7</v>
      </c>
      <c r="F39" s="28" t="s">
        <v>45</v>
      </c>
      <c r="G39" s="29">
        <v>-0.176766232757265</v>
      </c>
      <c r="H39" s="30">
        <v>3.78073602597057E-2</v>
      </c>
      <c r="I39" s="31">
        <v>2.93316910746609E-6</v>
      </c>
      <c r="J39" s="26">
        <v>9.9727749653846895E-5</v>
      </c>
      <c r="K39" s="28" t="s">
        <v>45</v>
      </c>
      <c r="L39" s="29">
        <v>-0.163918729821286</v>
      </c>
      <c r="M39" s="30">
        <v>-0.163918729821286</v>
      </c>
      <c r="N39" s="31">
        <v>1.4382229180893E-5</v>
      </c>
      <c r="O39" s="26">
        <v>4.8899579215036396E-4</v>
      </c>
      <c r="P39" s="28" t="s">
        <v>45</v>
      </c>
      <c r="Q39" s="29">
        <v>-7.5569045094259504E-2</v>
      </c>
      <c r="R39" s="30">
        <v>6.5843447511650499E-2</v>
      </c>
      <c r="S39" s="31">
        <v>0.25108916741309301</v>
      </c>
      <c r="T39" s="32">
        <v>0.36372910837650302</v>
      </c>
      <c r="U39" s="28" t="s">
        <v>45</v>
      </c>
      <c r="V39" s="29">
        <v>1.6208104152861801E-2</v>
      </c>
      <c r="W39" s="30">
        <v>8.7500716770695194E-2</v>
      </c>
      <c r="X39" s="31">
        <v>0.85304553479248801</v>
      </c>
      <c r="Y39" s="32">
        <v>0.898031552898927</v>
      </c>
    </row>
    <row r="40" spans="1:25" ht="15.75" x14ac:dyDescent="0.25">
      <c r="A40" s="22" t="s">
        <v>46</v>
      </c>
      <c r="B40" s="23">
        <v>-6.2630847756521404E-2</v>
      </c>
      <c r="C40" s="24">
        <v>3.6376735651809003E-2</v>
      </c>
      <c r="D40" s="25">
        <v>8.51187855431213E-2</v>
      </c>
      <c r="E40" s="27">
        <v>0.132080874118636</v>
      </c>
      <c r="F40" s="22" t="s">
        <v>46</v>
      </c>
      <c r="G40" s="23">
        <v>-0.155958743430473</v>
      </c>
      <c r="H40" s="24">
        <v>3.8559639821028897E-2</v>
      </c>
      <c r="I40" s="25">
        <v>5.2410072446386998E-5</v>
      </c>
      <c r="J40" s="26">
        <v>1.5723021733916099E-3</v>
      </c>
      <c r="K40" s="22" t="s">
        <v>46</v>
      </c>
      <c r="L40" s="23">
        <v>-0.15648752846787101</v>
      </c>
      <c r="M40" s="24">
        <v>-0.15648752846787101</v>
      </c>
      <c r="N40" s="25">
        <v>5.1453350568012997E-5</v>
      </c>
      <c r="O40" s="26">
        <v>1.5950538676084E-3</v>
      </c>
      <c r="P40" s="22" t="s">
        <v>46</v>
      </c>
      <c r="Q40" s="23">
        <v>-0.24950606904497599</v>
      </c>
      <c r="R40" s="24">
        <v>6.7379619601691698E-2</v>
      </c>
      <c r="S40" s="25">
        <v>2.1307314120169401E-4</v>
      </c>
      <c r="T40" s="26">
        <v>1.36975590772517E-3</v>
      </c>
      <c r="U40" s="22" t="s">
        <v>46</v>
      </c>
      <c r="V40" s="23">
        <v>-0.23934670017797499</v>
      </c>
      <c r="W40" s="24">
        <v>8.4684668788547704E-2</v>
      </c>
      <c r="X40" s="25">
        <v>4.7084937091106003E-3</v>
      </c>
      <c r="Y40" s="26">
        <v>2.11882216909977E-2</v>
      </c>
    </row>
    <row r="41" spans="1:25" ht="15.75" x14ac:dyDescent="0.25">
      <c r="A41" s="28" t="s">
        <v>47</v>
      </c>
      <c r="B41" s="29">
        <v>1.0783957364893201E-3</v>
      </c>
      <c r="C41" s="30">
        <v>3.6636505626263902E-2</v>
      </c>
      <c r="D41" s="31">
        <v>0.97651765471732599</v>
      </c>
      <c r="E41" s="32">
        <v>0.97651765471732599</v>
      </c>
      <c r="F41" s="28" t="s">
        <v>47</v>
      </c>
      <c r="G41" s="29">
        <v>0.10863191673058099</v>
      </c>
      <c r="H41" s="30">
        <v>3.7931307662373903E-2</v>
      </c>
      <c r="I41" s="31">
        <v>4.1844460847564498E-3</v>
      </c>
      <c r="J41" s="32">
        <v>9.9321769399321594E-2</v>
      </c>
      <c r="K41" s="28" t="s">
        <v>47</v>
      </c>
      <c r="L41" s="29">
        <v>0.10763001882748401</v>
      </c>
      <c r="M41" s="30">
        <v>0.10763001882748401</v>
      </c>
      <c r="N41" s="31">
        <v>4.6663008455064504E-3</v>
      </c>
      <c r="O41" s="32">
        <v>0.107324919446648</v>
      </c>
      <c r="P41" s="28" t="s">
        <v>47</v>
      </c>
      <c r="Q41" s="29">
        <v>0.159923635002551</v>
      </c>
      <c r="R41" s="30">
        <v>6.6312271999866099E-2</v>
      </c>
      <c r="S41" s="31">
        <v>1.58794381653539E-2</v>
      </c>
      <c r="T41" s="26">
        <v>4.7638314496061797E-2</v>
      </c>
      <c r="U41" s="28" t="s">
        <v>47</v>
      </c>
      <c r="V41" s="29">
        <v>0.19445897396989101</v>
      </c>
      <c r="W41" s="30">
        <v>7.8842427839213303E-2</v>
      </c>
      <c r="X41" s="31">
        <v>1.3646911639681999E-2</v>
      </c>
      <c r="Y41" s="26">
        <v>4.2259534861305598E-2</v>
      </c>
    </row>
    <row r="42" spans="1:25" ht="15.75" x14ac:dyDescent="0.25">
      <c r="A42" s="22" t="s">
        <v>48</v>
      </c>
      <c r="B42" s="23">
        <v>-1.99098101642919E-2</v>
      </c>
      <c r="C42" s="24">
        <v>3.6494184658240301E-2</v>
      </c>
      <c r="D42" s="25">
        <v>0.58536762035159096</v>
      </c>
      <c r="E42" s="27">
        <v>0.64247665648345298</v>
      </c>
      <c r="F42" s="22" t="s">
        <v>48</v>
      </c>
      <c r="G42" s="23">
        <v>-9.8674095616788304E-2</v>
      </c>
      <c r="H42" s="24">
        <v>3.8844458895906202E-2</v>
      </c>
      <c r="I42" s="25">
        <v>1.1077766845107201E-2</v>
      </c>
      <c r="J42" s="27">
        <v>0.19939980321192899</v>
      </c>
      <c r="K42" s="22" t="s">
        <v>48</v>
      </c>
      <c r="L42" s="23">
        <v>-9.0284811864984299E-2</v>
      </c>
      <c r="M42" s="24">
        <v>-9.0284811864984299E-2</v>
      </c>
      <c r="N42" s="25">
        <v>2.0309561282640502E-2</v>
      </c>
      <c r="O42" s="27">
        <v>0.34526254180488802</v>
      </c>
      <c r="P42" s="22" t="s">
        <v>48</v>
      </c>
      <c r="Q42" s="23">
        <v>-0.109162513222787</v>
      </c>
      <c r="R42" s="24">
        <v>7.5800672667474395E-2</v>
      </c>
      <c r="S42" s="25">
        <v>0.14983177791296101</v>
      </c>
      <c r="T42" s="27">
        <v>0.24971962985493601</v>
      </c>
      <c r="U42" s="22" t="s">
        <v>48</v>
      </c>
      <c r="V42" s="23">
        <v>-0.127116190063498</v>
      </c>
      <c r="W42" s="24">
        <v>8.2613537787150304E-2</v>
      </c>
      <c r="X42" s="25">
        <v>0.123881279085784</v>
      </c>
      <c r="Y42" s="27">
        <v>0.214256893475987</v>
      </c>
    </row>
    <row r="43" spans="1:25" ht="15.75" x14ac:dyDescent="0.25">
      <c r="A43" s="28" t="s">
        <v>49</v>
      </c>
      <c r="B43" s="29">
        <v>-6.55384551635496E-2</v>
      </c>
      <c r="C43" s="30">
        <v>3.65996969798758E-2</v>
      </c>
      <c r="D43" s="31">
        <v>7.3344179371231694E-2</v>
      </c>
      <c r="E43" s="32">
        <v>0.11787457398947999</v>
      </c>
      <c r="F43" s="28" t="s">
        <v>49</v>
      </c>
      <c r="G43" s="29">
        <v>2.3411287942110701E-2</v>
      </c>
      <c r="H43" s="30">
        <v>3.87677065118152E-2</v>
      </c>
      <c r="I43" s="31">
        <v>0.54591921897668305</v>
      </c>
      <c r="J43" s="32">
        <v>0.97877733380732501</v>
      </c>
      <c r="K43" s="28" t="s">
        <v>49</v>
      </c>
      <c r="L43" s="29">
        <v>1.9014756335750001E-2</v>
      </c>
      <c r="M43" s="30">
        <v>1.9014756335750001E-2</v>
      </c>
      <c r="N43" s="31">
        <v>0.62472477653205505</v>
      </c>
      <c r="O43" s="32">
        <v>0.99893990741988103</v>
      </c>
      <c r="P43" s="28" t="s">
        <v>49</v>
      </c>
      <c r="Q43" s="29">
        <v>6.8773139650837395E-2</v>
      </c>
      <c r="R43" s="30">
        <v>7.5215137325193498E-2</v>
      </c>
      <c r="S43" s="31">
        <v>0.36053171665035399</v>
      </c>
      <c r="T43" s="32">
        <v>0.45066464581294202</v>
      </c>
      <c r="U43" s="28" t="s">
        <v>49</v>
      </c>
      <c r="V43" s="29">
        <v>0.120130045627297</v>
      </c>
      <c r="W43" s="30">
        <v>8.4526926975787398E-2</v>
      </c>
      <c r="X43" s="31">
        <v>0.15525732842286499</v>
      </c>
      <c r="Y43" s="32">
        <v>0.23288599263429799</v>
      </c>
    </row>
    <row r="44" spans="1:25" ht="15.75" x14ac:dyDescent="0.25">
      <c r="A44" s="22" t="s">
        <v>50</v>
      </c>
      <c r="B44" s="23">
        <v>-0.156008313681824</v>
      </c>
      <c r="C44" s="24">
        <v>3.6165142676947898E-2</v>
      </c>
      <c r="D44" s="25">
        <v>1.6048977741142901E-5</v>
      </c>
      <c r="E44" s="26">
        <v>3.8010736755338402E-5</v>
      </c>
      <c r="F44" s="22" t="s">
        <v>50</v>
      </c>
      <c r="G44" s="23">
        <v>-9.9640997864435796E-2</v>
      </c>
      <c r="H44" s="24">
        <v>3.8926131459446997E-2</v>
      </c>
      <c r="I44" s="25">
        <v>1.0474877953056299E-2</v>
      </c>
      <c r="J44" s="27">
        <v>0.19902268110807</v>
      </c>
      <c r="K44" s="22" t="s">
        <v>50</v>
      </c>
      <c r="L44" s="23">
        <v>-9.6284195449156798E-2</v>
      </c>
      <c r="M44" s="24">
        <v>-9.6284195449156798E-2</v>
      </c>
      <c r="N44" s="25">
        <v>1.36504493873032E-2</v>
      </c>
      <c r="O44" s="27">
        <v>0.253272034344111</v>
      </c>
      <c r="P44" s="22" t="s">
        <v>50</v>
      </c>
      <c r="Q44" s="23">
        <v>-3.4103664312525601E-2</v>
      </c>
      <c r="R44" s="24">
        <v>6.8060862826822693E-2</v>
      </c>
      <c r="S44" s="25">
        <v>0.61631764287801505</v>
      </c>
      <c r="T44" s="27">
        <v>0.69095799042908401</v>
      </c>
      <c r="U44" s="22" t="s">
        <v>50</v>
      </c>
      <c r="V44" s="23">
        <v>5.6626205767037703E-2</v>
      </c>
      <c r="W44" s="24">
        <v>8.6825441067502396E-2</v>
      </c>
      <c r="X44" s="25">
        <v>0.51428216601662802</v>
      </c>
      <c r="Y44" s="27">
        <v>0.60901835449337505</v>
      </c>
    </row>
    <row r="45" spans="1:25" ht="15.75" x14ac:dyDescent="0.25">
      <c r="A45" s="28" t="s">
        <v>51</v>
      </c>
      <c r="B45" s="29">
        <v>-6.1773810032319201E-2</v>
      </c>
      <c r="C45" s="30">
        <v>3.6453673525720598E-2</v>
      </c>
      <c r="D45" s="31">
        <v>9.0154374119845601E-2</v>
      </c>
      <c r="E45" s="32">
        <v>0.13523156117976801</v>
      </c>
      <c r="F45" s="28" t="s">
        <v>51</v>
      </c>
      <c r="G45" s="29">
        <v>4.9606395610435103E-2</v>
      </c>
      <c r="H45" s="30">
        <v>3.74789836399377E-2</v>
      </c>
      <c r="I45" s="31">
        <v>0.18564290402936801</v>
      </c>
      <c r="J45" s="32">
        <v>0.97877733380732501</v>
      </c>
      <c r="K45" s="28" t="s">
        <v>51</v>
      </c>
      <c r="L45" s="29">
        <v>4.9761824349536098E-2</v>
      </c>
      <c r="M45" s="30">
        <v>4.9761824349536098E-2</v>
      </c>
      <c r="N45" s="31">
        <v>0.185558755535815</v>
      </c>
      <c r="O45" s="32">
        <v>0.99893990741988103</v>
      </c>
      <c r="P45" s="28" t="s">
        <v>51</v>
      </c>
      <c r="Q45" s="29">
        <v>0.11834402677841201</v>
      </c>
      <c r="R45" s="30">
        <v>7.5473990371509106E-2</v>
      </c>
      <c r="S45" s="31">
        <v>0.116878628118818</v>
      </c>
      <c r="T45" s="32">
        <v>0.21038153061387199</v>
      </c>
      <c r="U45" s="28" t="s">
        <v>51</v>
      </c>
      <c r="V45" s="29">
        <v>0.16070145494664301</v>
      </c>
      <c r="W45" s="30">
        <v>7.87111218103939E-2</v>
      </c>
      <c r="X45" s="31">
        <v>4.11851354819305E-2</v>
      </c>
      <c r="Y45" s="32">
        <v>9.2666554834343606E-2</v>
      </c>
    </row>
    <row r="46" spans="1:25" ht="15.75" x14ac:dyDescent="0.25">
      <c r="A46" s="22" t="s">
        <v>52</v>
      </c>
      <c r="B46" s="23">
        <v>-0.180385120958168</v>
      </c>
      <c r="C46" s="24">
        <v>3.61899128702299E-2</v>
      </c>
      <c r="D46" s="25">
        <v>6.21533213666928E-7</v>
      </c>
      <c r="E46" s="26">
        <v>1.6577039429960899E-6</v>
      </c>
      <c r="F46" s="22" t="s">
        <v>52</v>
      </c>
      <c r="G46" s="23">
        <v>-0.12138807714012299</v>
      </c>
      <c r="H46" s="24">
        <v>3.8917594631083699E-2</v>
      </c>
      <c r="I46" s="25">
        <v>1.8140109654424001E-3</v>
      </c>
      <c r="J46" s="26">
        <v>4.71642851015023E-2</v>
      </c>
      <c r="K46" s="22" t="s">
        <v>52</v>
      </c>
      <c r="L46" s="23">
        <v>-0.119196775211988</v>
      </c>
      <c r="M46" s="24">
        <v>-0.119196775211988</v>
      </c>
      <c r="N46" s="25">
        <v>2.2570091452586002E-3</v>
      </c>
      <c r="O46" s="27">
        <v>5.8682237776723503E-2</v>
      </c>
      <c r="P46" s="22" t="s">
        <v>52</v>
      </c>
      <c r="Q46" s="23">
        <v>-0.114522940280994</v>
      </c>
      <c r="R46" s="24">
        <v>6.8110993496872899E-2</v>
      </c>
      <c r="S46" s="25">
        <v>9.2682065660685403E-2</v>
      </c>
      <c r="T46" s="27">
        <v>0.185660608777449</v>
      </c>
      <c r="U46" s="22" t="s">
        <v>52</v>
      </c>
      <c r="V46" s="23">
        <v>-4.21612915498649E-2</v>
      </c>
      <c r="W46" s="24">
        <v>8.86590363153099E-2</v>
      </c>
      <c r="X46" s="25">
        <v>0.63439912839259405</v>
      </c>
      <c r="Y46" s="27">
        <v>0.73199899429914705</v>
      </c>
    </row>
    <row r="47" spans="1:25" ht="15.75" x14ac:dyDescent="0.25">
      <c r="A47" s="28" t="s">
        <v>53</v>
      </c>
      <c r="B47" s="29">
        <v>-0.25895835170777098</v>
      </c>
      <c r="C47" s="30">
        <v>3.5057552239313602E-2</v>
      </c>
      <c r="D47" s="31">
        <v>1.50558655559845E-13</v>
      </c>
      <c r="E47" s="26">
        <v>2.25837983339768E-12</v>
      </c>
      <c r="F47" s="28" t="s">
        <v>53</v>
      </c>
      <c r="G47" s="29">
        <v>-0.231348044062157</v>
      </c>
      <c r="H47" s="30">
        <v>3.81902517256704E-2</v>
      </c>
      <c r="I47" s="31">
        <v>1.38015196770742E-9</v>
      </c>
      <c r="J47" s="26">
        <v>5.2445774772882101E-8</v>
      </c>
      <c r="K47" s="28" t="s">
        <v>53</v>
      </c>
      <c r="L47" s="29">
        <v>-0.224653120633447</v>
      </c>
      <c r="M47" s="30">
        <v>-0.224653120633447</v>
      </c>
      <c r="N47" s="31">
        <v>4.34675813865569E-9</v>
      </c>
      <c r="O47" s="26">
        <v>1.7387032554622801E-7</v>
      </c>
      <c r="P47" s="28" t="s">
        <v>53</v>
      </c>
      <c r="Q47" s="29">
        <v>-0.29982798350686302</v>
      </c>
      <c r="R47" s="30">
        <v>6.6693738127789406E-2</v>
      </c>
      <c r="S47" s="31">
        <v>6.9375929817574297E-6</v>
      </c>
      <c r="T47" s="26">
        <v>1.5609584208954201E-4</v>
      </c>
      <c r="U47" s="28" t="s">
        <v>53</v>
      </c>
      <c r="V47" s="29">
        <v>-0.30050415870174002</v>
      </c>
      <c r="W47" s="30">
        <v>8.3143851094490601E-2</v>
      </c>
      <c r="X47" s="31">
        <v>3.0119740661062598E-4</v>
      </c>
      <c r="Y47" s="26">
        <v>1.9890551940464499E-3</v>
      </c>
    </row>
    <row r="48" spans="1:25" ht="15.75" x14ac:dyDescent="0.25">
      <c r="A48" s="22" t="s">
        <v>54</v>
      </c>
      <c r="B48" s="23">
        <v>0.28041262190446498</v>
      </c>
      <c r="C48" s="24">
        <v>3.4917692189374502E-2</v>
      </c>
      <c r="D48" s="25">
        <v>9.6938191413337993E-16</v>
      </c>
      <c r="E48" s="26">
        <v>4.3622186136002099E-14</v>
      </c>
      <c r="F48" s="22" t="s">
        <v>54</v>
      </c>
      <c r="G48" s="23">
        <v>0.25044808809452401</v>
      </c>
      <c r="H48" s="24">
        <v>3.8023116441545997E-2</v>
      </c>
      <c r="I48" s="25">
        <v>4.4961195816910497E-11</v>
      </c>
      <c r="J48" s="26">
        <v>1.9333314201271502E-9</v>
      </c>
      <c r="K48" s="22" t="s">
        <v>54</v>
      </c>
      <c r="L48" s="23">
        <v>0.243093148304486</v>
      </c>
      <c r="M48" s="24">
        <v>0.243093148304486</v>
      </c>
      <c r="N48" s="25">
        <v>1.7450675489050201E-10</v>
      </c>
      <c r="O48" s="26">
        <v>7.6379149845504794E-9</v>
      </c>
      <c r="P48" s="22" t="s">
        <v>54</v>
      </c>
      <c r="Q48" s="23">
        <v>0.30760010513185998</v>
      </c>
      <c r="R48" s="24">
        <v>6.6371319617278907E-2</v>
      </c>
      <c r="S48" s="25">
        <v>3.5774327618332699E-6</v>
      </c>
      <c r="T48" s="26">
        <v>1.5609584208954201E-4</v>
      </c>
      <c r="U48" s="22" t="s">
        <v>54</v>
      </c>
      <c r="V48" s="23">
        <v>0.30910384683116798</v>
      </c>
      <c r="W48" s="24">
        <v>8.3199001876035905E-2</v>
      </c>
      <c r="X48" s="25">
        <v>2.0301490001977499E-4</v>
      </c>
      <c r="Y48" s="26">
        <v>1.9890551940464499E-3</v>
      </c>
    </row>
    <row r="49" spans="1:25" ht="15.75" x14ac:dyDescent="0.25">
      <c r="A49" s="28" t="s">
        <v>55</v>
      </c>
      <c r="B49" s="29">
        <v>2.8292290184569802E-2</v>
      </c>
      <c r="C49" s="30">
        <v>3.68595421262723E-2</v>
      </c>
      <c r="D49" s="31">
        <v>0.44274250679890398</v>
      </c>
      <c r="E49" s="32">
        <v>0.52430033699870204</v>
      </c>
      <c r="F49" s="28" t="s">
        <v>55</v>
      </c>
      <c r="G49" s="29">
        <v>5.6382792300316502E-2</v>
      </c>
      <c r="H49" s="30">
        <v>4.3714054803677301E-2</v>
      </c>
      <c r="I49" s="31">
        <v>0.197116895032518</v>
      </c>
      <c r="J49" s="32">
        <v>0.97877733380732501</v>
      </c>
      <c r="K49" s="28" t="s">
        <v>55</v>
      </c>
      <c r="L49" s="29">
        <v>4.3400351832257801E-2</v>
      </c>
      <c r="M49" s="30">
        <v>4.3400351832257801E-2</v>
      </c>
      <c r="N49" s="31">
        <v>0.29608524164324002</v>
      </c>
      <c r="O49" s="32">
        <v>0.99893990741988103</v>
      </c>
      <c r="P49" s="28" t="s">
        <v>55</v>
      </c>
      <c r="Q49" s="29">
        <v>0.108077643786822</v>
      </c>
      <c r="R49" s="30">
        <v>6.6823742356166602E-2</v>
      </c>
      <c r="S49" s="31">
        <v>0.105801899505375</v>
      </c>
      <c r="T49" s="32">
        <v>0.19837856157257799</v>
      </c>
      <c r="U49" s="28" t="s">
        <v>55</v>
      </c>
      <c r="V49" s="29">
        <v>0.17118169279649101</v>
      </c>
      <c r="W49" s="30">
        <v>9.2287390870550906E-2</v>
      </c>
      <c r="X49" s="31">
        <v>6.3613895116709201E-2</v>
      </c>
      <c r="Y49" s="32">
        <v>0.13100200599376799</v>
      </c>
    </row>
    <row r="50" spans="1:25" ht="15.75" x14ac:dyDescent="0.25">
      <c r="A50" s="22" t="s">
        <v>56</v>
      </c>
      <c r="B50" s="23">
        <v>0.223619825950791</v>
      </c>
      <c r="C50" s="24">
        <v>9.0287476521995799E-2</v>
      </c>
      <c r="D50" s="25">
        <v>1.32583424548081E-2</v>
      </c>
      <c r="E50" s="26">
        <v>2.38650164186546E-2</v>
      </c>
      <c r="F50" s="22" t="s">
        <v>56</v>
      </c>
      <c r="G50" s="23">
        <v>0.22301801700568299</v>
      </c>
      <c r="H50" s="24">
        <v>0.10904161924399999</v>
      </c>
      <c r="I50" s="25">
        <v>4.0829634270810697E-2</v>
      </c>
      <c r="J50" s="27">
        <v>0.48995561124972897</v>
      </c>
      <c r="K50" s="22" t="s">
        <v>56</v>
      </c>
      <c r="L50" s="23">
        <v>0.21590321952710101</v>
      </c>
      <c r="M50" s="24">
        <v>0.21590321952710101</v>
      </c>
      <c r="N50" s="25">
        <v>5.0977141662513901E-2</v>
      </c>
      <c r="O50" s="27">
        <v>0.56074855828765302</v>
      </c>
      <c r="P50" s="22" t="s">
        <v>56</v>
      </c>
      <c r="Q50" s="23">
        <v>0.36244723972008702</v>
      </c>
      <c r="R50" s="24">
        <v>0.113524594116605</v>
      </c>
      <c r="S50" s="25">
        <v>1.40961044430125E-3</v>
      </c>
      <c r="T50" s="26">
        <v>5.7665881812323802E-3</v>
      </c>
      <c r="U50" s="22" t="s">
        <v>56</v>
      </c>
      <c r="V50" s="23">
        <v>0.39599983174271203</v>
      </c>
      <c r="W50" s="24">
        <v>0.17615584453932701</v>
      </c>
      <c r="X50" s="25">
        <v>2.45756494033776E-2</v>
      </c>
      <c r="Y50" s="27">
        <v>6.9119013946999402E-2</v>
      </c>
    </row>
    <row r="51" spans="1:25" ht="16.5" thickBot="1" x14ac:dyDescent="0.3">
      <c r="A51" s="33" t="s">
        <v>57</v>
      </c>
      <c r="B51" s="34">
        <v>-0.25927177173913102</v>
      </c>
      <c r="C51" s="35">
        <v>3.6079292824211698E-2</v>
      </c>
      <c r="D51" s="36">
        <v>6.66362322249428E-13</v>
      </c>
      <c r="E51" s="37">
        <v>5.9972609002448599E-12</v>
      </c>
      <c r="F51" s="33" t="s">
        <v>57</v>
      </c>
      <c r="G51" s="34">
        <v>-0.24971081570668299</v>
      </c>
      <c r="H51" s="35">
        <v>3.9220364863560703E-2</v>
      </c>
      <c r="I51" s="36">
        <v>1.9292932308803999E-10</v>
      </c>
      <c r="J51" s="37">
        <v>7.9101022466096196E-9</v>
      </c>
      <c r="K51" s="33" t="s">
        <v>57</v>
      </c>
      <c r="L51" s="34">
        <v>-0.238703924383697</v>
      </c>
      <c r="M51" s="35">
        <v>-0.238703924383697</v>
      </c>
      <c r="N51" s="36">
        <v>1.1777486181076E-9</v>
      </c>
      <c r="O51" s="37">
        <v>4.9465441960519101E-8</v>
      </c>
      <c r="P51" s="33" t="s">
        <v>57</v>
      </c>
      <c r="Q51" s="34">
        <v>-0.245089804270678</v>
      </c>
      <c r="R51" s="35">
        <v>6.8327443599549301E-2</v>
      </c>
      <c r="S51" s="36">
        <v>3.3451813529106E-4</v>
      </c>
      <c r="T51" s="37">
        <v>1.84564935225258E-3</v>
      </c>
      <c r="U51" s="33" t="s">
        <v>57</v>
      </c>
      <c r="V51" s="34">
        <v>-0.30672062924015903</v>
      </c>
      <c r="W51" s="35">
        <v>8.4047655097284998E-2</v>
      </c>
      <c r="X51" s="36">
        <v>2.6288864019923002E-4</v>
      </c>
      <c r="Y51" s="37">
        <v>1.9890551940464499E-3</v>
      </c>
    </row>
  </sheetData>
  <mergeCells count="7">
    <mergeCell ref="A1:O1"/>
    <mergeCell ref="A2:Y2"/>
    <mergeCell ref="A3:E3"/>
    <mergeCell ref="F3:J3"/>
    <mergeCell ref="K3:O3"/>
    <mergeCell ref="P3:T3"/>
    <mergeCell ref="U3:Y3"/>
  </mergeCells>
  <conditionalFormatting sqref="B7:B51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G7:G11 G22:G51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G6:G5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:L51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Q7:Q5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V7:V5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py Editor</dc:creator>
  <cp:lastModifiedBy>Copy Editor</cp:lastModifiedBy>
  <dcterms:created xsi:type="dcterms:W3CDTF">2020-05-28T16:35:40Z</dcterms:created>
  <dcterms:modified xsi:type="dcterms:W3CDTF">2020-05-28T16:43:09Z</dcterms:modified>
</cp:coreProperties>
</file>